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70073352\Dropbox\2024\Single cell ambergen\Review\Revisions 4\"/>
    </mc:Choice>
  </mc:AlternateContent>
  <xr:revisionPtr revIDLastSave="0" documentId="13_ncr:1_{EFFDAAC1-F5B9-4D8A-A024-BBF8B272EF9D}" xr6:coauthVersionLast="47" xr6:coauthVersionMax="47" xr10:uidLastSave="{00000000-0000-0000-0000-000000000000}"/>
  <bookViews>
    <workbookView xWindow="-120" yWindow="-120" windowWidth="29040" windowHeight="15720" xr2:uid="{AFB25D89-3EB8-4546-996E-C1CDB412E9E6}"/>
  </bookViews>
  <sheets>
    <sheet name="Info" sheetId="3" r:id="rId1"/>
    <sheet name="Table S2" sheetId="2" r:id="rId2"/>
    <sheet name="Table S3" sheetId="1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2" i="1" l="1"/>
  <c r="B31" i="1"/>
  <c r="D30" i="1"/>
  <c r="C30" i="1"/>
  <c r="B30" i="1"/>
  <c r="P6" i="1"/>
  <c r="P5" i="1"/>
  <c r="P4" i="1"/>
</calcChain>
</file>

<file path=xl/sharedStrings.xml><?xml version="1.0" encoding="utf-8"?>
<sst xmlns="http://schemas.openxmlformats.org/spreadsheetml/2006/main" count="203" uniqueCount="69">
  <si>
    <t>Mean peak area</t>
  </si>
  <si>
    <t>GLUT1</t>
  </si>
  <si>
    <t>GFAP</t>
  </si>
  <si>
    <t>SNCA</t>
  </si>
  <si>
    <t xml:space="preserve">pTau(pS404) </t>
  </si>
  <si>
    <t>NeuN</t>
  </si>
  <si>
    <t>NF-L</t>
  </si>
  <si>
    <t>MBP</t>
  </si>
  <si>
    <t>SYN-I</t>
  </si>
  <si>
    <t>PVALB</t>
  </si>
  <si>
    <t>CD163</t>
  </si>
  <si>
    <t>IBA-1</t>
  </si>
  <si>
    <t>Nicastrin</t>
  </si>
  <si>
    <t>MAP2</t>
  </si>
  <si>
    <t>Amyloid-42</t>
  </si>
  <si>
    <t>Average</t>
  </si>
  <si>
    <t>No prep</t>
  </si>
  <si>
    <t>MALDI sample prep</t>
  </si>
  <si>
    <t>MSI1</t>
  </si>
  <si>
    <t>Error bars (SE)</t>
  </si>
  <si>
    <t>No Prep</t>
  </si>
  <si>
    <t>MALDI</t>
  </si>
  <si>
    <t>t-test 1v2</t>
  </si>
  <si>
    <t>t-test 2v3</t>
  </si>
  <si>
    <t>Anova: Single Factor</t>
  </si>
  <si>
    <t>SUMMARY</t>
  </si>
  <si>
    <t>Groups</t>
  </si>
  <si>
    <t>Count</t>
  </si>
  <si>
    <t>Sum</t>
  </si>
  <si>
    <t>Variance</t>
  </si>
  <si>
    <t>Column 1</t>
  </si>
  <si>
    <t>Column 2</t>
  </si>
  <si>
    <t>Column 3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average</t>
  </si>
  <si>
    <t>stdev</t>
  </si>
  <si>
    <t>SE</t>
  </si>
  <si>
    <t>sqrt(10)</t>
  </si>
  <si>
    <t>Mean peak areas</t>
  </si>
  <si>
    <t>Supplemental tables S2 and S3</t>
  </si>
  <si>
    <t>Molecular profiling of glioblastoma patient-derived single cells using combined MALDI-MSI and MALDI-IHC</t>
  </si>
  <si>
    <t>Affiliations</t>
  </si>
  <si>
    <r>
      <t>1</t>
    </r>
    <r>
      <rPr>
        <sz val="11"/>
        <color theme="1"/>
        <rFont val="Verdana"/>
        <family val="2"/>
      </rPr>
      <t>The Maastricht MultiModal Molecular Imaging (M4I) institute, Division of Imaging Mass Spectrometry (IMS), Maastricht University, 6229 ER Maastricht, The Netherlands</t>
    </r>
  </si>
  <si>
    <r>
      <t>2</t>
    </r>
    <r>
      <rPr>
        <sz val="11"/>
        <color theme="1"/>
        <rFont val="Verdana"/>
        <family val="2"/>
      </rPr>
      <t xml:space="preserve"> Laboratory for Precision Cancer Medicine, Translational Cell and Tissue Unit, KU Leuven, 3001 Leuven, Belgium</t>
    </r>
  </si>
  <si>
    <t>Kasper K. Krestensen1, Tim F.E. Hendriks1, Andrej Grgic1, Marleen Derweduwe2, Frederik De Smet2, Ron M.A. Heeren1, Eva Cuypers1*</t>
  </si>
  <si>
    <t>Authors:</t>
  </si>
  <si>
    <t>No prep (Cells stained with the Miralys probes without prior treatment)</t>
  </si>
  <si>
    <t>MALDI prep (MALDI-MSI sample preparation treatment of matrix application but without the subsequent MSI measurement)</t>
  </si>
  <si>
    <t>MSI 1 (prepared for and analyzed with MALDI-MS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Verdana"/>
      <family val="2"/>
    </font>
    <font>
      <b/>
      <sz val="14"/>
      <color theme="1"/>
      <name val="Verdana"/>
      <family val="2"/>
    </font>
    <font>
      <sz val="11"/>
      <color theme="1"/>
      <name val="Verdana"/>
      <family val="2"/>
    </font>
    <font>
      <vertAlign val="superscript"/>
      <sz val="11"/>
      <color theme="1"/>
      <name val="Verdana"/>
      <family val="2"/>
    </font>
    <font>
      <i/>
      <sz val="10"/>
      <color theme="1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1" fillId="0" borderId="1" xfId="0" applyFont="1" applyBorder="1"/>
    <xf numFmtId="0" fontId="0" fillId="0" borderId="1" xfId="0" applyBorder="1"/>
    <xf numFmtId="0" fontId="3" fillId="0" borderId="2" xfId="0" applyFont="1" applyBorder="1" applyAlignment="1">
      <alignment horizontal="center"/>
    </xf>
    <xf numFmtId="0" fontId="0" fillId="3" borderId="0" xfId="0" applyFill="1"/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37992117654501"/>
          <c:y val="8.4152550683170999E-2"/>
          <c:w val="0.85254550925911698"/>
          <c:h val="0.63401599869094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mean export'!$A$5</c:f>
              <c:strCache>
                <c:ptCount val="1"/>
                <c:pt idx="0">
                  <c:v>No prep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mean export'!$B$11:$O$11</c:f>
                <c:numCache>
                  <c:formatCode>General</c:formatCode>
                  <c:ptCount val="14"/>
                  <c:pt idx="0">
                    <c:v>3.8126842392402729</c:v>
                  </c:pt>
                  <c:pt idx="1">
                    <c:v>5.1433417326431528</c:v>
                  </c:pt>
                  <c:pt idx="2">
                    <c:v>1.6507510786555546</c:v>
                  </c:pt>
                  <c:pt idx="3">
                    <c:v>1.3220977903867288</c:v>
                  </c:pt>
                  <c:pt idx="5">
                    <c:v>0.64692128891574552</c:v>
                  </c:pt>
                  <c:pt idx="6">
                    <c:v>1.7495337123082664</c:v>
                  </c:pt>
                  <c:pt idx="7">
                    <c:v>2.4351800126890923</c:v>
                  </c:pt>
                  <c:pt idx="8">
                    <c:v>2.13262691979204</c:v>
                  </c:pt>
                  <c:pt idx="9">
                    <c:v>0.3847653622771508</c:v>
                  </c:pt>
                  <c:pt idx="13">
                    <c:v>1.9007644175903029</c:v>
                  </c:pt>
                </c:numCache>
              </c:numRef>
            </c:plus>
            <c:minus>
              <c:numRef>
                <c:f>'[1]mean export'!$B$11:$O$11</c:f>
                <c:numCache>
                  <c:formatCode>General</c:formatCode>
                  <c:ptCount val="14"/>
                  <c:pt idx="0">
                    <c:v>3.8126842392402729</c:v>
                  </c:pt>
                  <c:pt idx="1">
                    <c:v>5.1433417326431528</c:v>
                  </c:pt>
                  <c:pt idx="2">
                    <c:v>1.6507510786555546</c:v>
                  </c:pt>
                  <c:pt idx="3">
                    <c:v>1.3220977903867288</c:v>
                  </c:pt>
                  <c:pt idx="5">
                    <c:v>0.64692128891574552</c:v>
                  </c:pt>
                  <c:pt idx="6">
                    <c:v>1.7495337123082664</c:v>
                  </c:pt>
                  <c:pt idx="7">
                    <c:v>2.4351800126890923</c:v>
                  </c:pt>
                  <c:pt idx="8">
                    <c:v>2.13262691979204</c:v>
                  </c:pt>
                  <c:pt idx="9">
                    <c:v>0.3847653622771508</c:v>
                  </c:pt>
                  <c:pt idx="13">
                    <c:v>1.90076441759030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mean export'!$B$4:$O$4</c:f>
              <c:strCache>
                <c:ptCount val="14"/>
                <c:pt idx="0">
                  <c:v>GLUT1</c:v>
                </c:pt>
                <c:pt idx="1">
                  <c:v>GFAP</c:v>
                </c:pt>
                <c:pt idx="2">
                  <c:v>SNCA</c:v>
                </c:pt>
                <c:pt idx="3">
                  <c:v>pTau(pS404) </c:v>
                </c:pt>
                <c:pt idx="4">
                  <c:v>NeuN</c:v>
                </c:pt>
                <c:pt idx="5">
                  <c:v>NF-L</c:v>
                </c:pt>
                <c:pt idx="6">
                  <c:v>MBP</c:v>
                </c:pt>
                <c:pt idx="7">
                  <c:v>SYN-I</c:v>
                </c:pt>
                <c:pt idx="8">
                  <c:v>PVALB</c:v>
                </c:pt>
                <c:pt idx="9">
                  <c:v>CD163</c:v>
                </c:pt>
                <c:pt idx="10">
                  <c:v>IBA-1</c:v>
                </c:pt>
                <c:pt idx="11">
                  <c:v>Nicastrin</c:v>
                </c:pt>
                <c:pt idx="12">
                  <c:v>MAP2</c:v>
                </c:pt>
                <c:pt idx="13">
                  <c:v>Amyloid-42</c:v>
                </c:pt>
              </c:strCache>
            </c:strRef>
          </c:cat>
          <c:val>
            <c:numRef>
              <c:f>'[1]mean export'!$B$5:$O$5</c:f>
              <c:numCache>
                <c:formatCode>General</c:formatCode>
                <c:ptCount val="14"/>
                <c:pt idx="0">
                  <c:v>17.124706939999999</c:v>
                </c:pt>
                <c:pt idx="1">
                  <c:v>20.782166954000001</c:v>
                </c:pt>
                <c:pt idx="2">
                  <c:v>8.1473773450000007</c:v>
                </c:pt>
                <c:pt idx="3">
                  <c:v>7.5029885950000006</c:v>
                </c:pt>
                <c:pt idx="5">
                  <c:v>9.4077995320000003</c:v>
                </c:pt>
                <c:pt idx="6">
                  <c:v>9.470350741999999</c:v>
                </c:pt>
                <c:pt idx="7">
                  <c:v>25.827853579999999</c:v>
                </c:pt>
                <c:pt idx="8">
                  <c:v>10.474481815000001</c:v>
                </c:pt>
                <c:pt idx="9">
                  <c:v>4.4737587220000004</c:v>
                </c:pt>
                <c:pt idx="13">
                  <c:v>13.246787967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81-435C-A89B-34AFC88328A4}"/>
            </c:ext>
          </c:extLst>
        </c:ser>
        <c:ser>
          <c:idx val="1"/>
          <c:order val="1"/>
          <c:tx>
            <c:strRef>
              <c:f>'[1]mean export'!$A$6</c:f>
              <c:strCache>
                <c:ptCount val="1"/>
                <c:pt idx="0">
                  <c:v>MALDI sample prep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mean export'!$B$12:$O$12</c:f>
                <c:numCache>
                  <c:formatCode>General</c:formatCode>
                  <c:ptCount val="14"/>
                  <c:pt idx="0">
                    <c:v>1.8738683390456332</c:v>
                  </c:pt>
                  <c:pt idx="1">
                    <c:v>2.4829260236700348</c:v>
                  </c:pt>
                  <c:pt idx="2">
                    <c:v>3.5901030528521227</c:v>
                  </c:pt>
                  <c:pt idx="3">
                    <c:v>1.2530387926167306</c:v>
                  </c:pt>
                  <c:pt idx="5">
                    <c:v>1.8251938226125421</c:v>
                  </c:pt>
                  <c:pt idx="6">
                    <c:v>2.9731545484253132</c:v>
                  </c:pt>
                  <c:pt idx="7">
                    <c:v>2.0398680153957853</c:v>
                  </c:pt>
                  <c:pt idx="8">
                    <c:v>2.5731461221586787</c:v>
                  </c:pt>
                  <c:pt idx="9">
                    <c:v>0.26421394819768845</c:v>
                  </c:pt>
                  <c:pt idx="13">
                    <c:v>1.4429755297833518</c:v>
                  </c:pt>
                </c:numCache>
              </c:numRef>
            </c:plus>
            <c:minus>
              <c:numRef>
                <c:f>'[1]mean export'!$B$12:$O$12</c:f>
                <c:numCache>
                  <c:formatCode>General</c:formatCode>
                  <c:ptCount val="14"/>
                  <c:pt idx="0">
                    <c:v>1.8738683390456332</c:v>
                  </c:pt>
                  <c:pt idx="1">
                    <c:v>2.4829260236700348</c:v>
                  </c:pt>
                  <c:pt idx="2">
                    <c:v>3.5901030528521227</c:v>
                  </c:pt>
                  <c:pt idx="3">
                    <c:v>1.2530387926167306</c:v>
                  </c:pt>
                  <c:pt idx="5">
                    <c:v>1.8251938226125421</c:v>
                  </c:pt>
                  <c:pt idx="6">
                    <c:v>2.9731545484253132</c:v>
                  </c:pt>
                  <c:pt idx="7">
                    <c:v>2.0398680153957853</c:v>
                  </c:pt>
                  <c:pt idx="8">
                    <c:v>2.5731461221586787</c:v>
                  </c:pt>
                  <c:pt idx="9">
                    <c:v>0.26421394819768845</c:v>
                  </c:pt>
                  <c:pt idx="13">
                    <c:v>1.44297552978335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mean export'!$B$4:$O$4</c:f>
              <c:strCache>
                <c:ptCount val="14"/>
                <c:pt idx="0">
                  <c:v>GLUT1</c:v>
                </c:pt>
                <c:pt idx="1">
                  <c:v>GFAP</c:v>
                </c:pt>
                <c:pt idx="2">
                  <c:v>SNCA</c:v>
                </c:pt>
                <c:pt idx="3">
                  <c:v>pTau(pS404) </c:v>
                </c:pt>
                <c:pt idx="4">
                  <c:v>NeuN</c:v>
                </c:pt>
                <c:pt idx="5">
                  <c:v>NF-L</c:v>
                </c:pt>
                <c:pt idx="6">
                  <c:v>MBP</c:v>
                </c:pt>
                <c:pt idx="7">
                  <c:v>SYN-I</c:v>
                </c:pt>
                <c:pt idx="8">
                  <c:v>PVALB</c:v>
                </c:pt>
                <c:pt idx="9">
                  <c:v>CD163</c:v>
                </c:pt>
                <c:pt idx="10">
                  <c:v>IBA-1</c:v>
                </c:pt>
                <c:pt idx="11">
                  <c:v>Nicastrin</c:v>
                </c:pt>
                <c:pt idx="12">
                  <c:v>MAP2</c:v>
                </c:pt>
                <c:pt idx="13">
                  <c:v>Amyloid-42</c:v>
                </c:pt>
              </c:strCache>
            </c:strRef>
          </c:cat>
          <c:val>
            <c:numRef>
              <c:f>'[1]mean export'!$B$6:$O$6</c:f>
              <c:numCache>
                <c:formatCode>General</c:formatCode>
                <c:ptCount val="14"/>
                <c:pt idx="0">
                  <c:v>17.299284280000002</c:v>
                </c:pt>
                <c:pt idx="1">
                  <c:v>34.349900820000002</c:v>
                </c:pt>
                <c:pt idx="2">
                  <c:v>23.741842334000001</c:v>
                </c:pt>
                <c:pt idx="3">
                  <c:v>10.547563116000001</c:v>
                </c:pt>
                <c:pt idx="5">
                  <c:v>6.6194713090000006</c:v>
                </c:pt>
                <c:pt idx="6">
                  <c:v>18.671015313000002</c:v>
                </c:pt>
                <c:pt idx="7">
                  <c:v>28.46202057</c:v>
                </c:pt>
                <c:pt idx="8">
                  <c:v>14.795796058999997</c:v>
                </c:pt>
                <c:pt idx="9">
                  <c:v>3.9816185240000004</c:v>
                </c:pt>
                <c:pt idx="13">
                  <c:v>12.8940635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81-435C-A89B-34AFC88328A4}"/>
            </c:ext>
          </c:extLst>
        </c:ser>
        <c:ser>
          <c:idx val="2"/>
          <c:order val="2"/>
          <c:tx>
            <c:strRef>
              <c:f>'[1]mean export'!$A$7</c:f>
              <c:strCache>
                <c:ptCount val="1"/>
                <c:pt idx="0">
                  <c:v>MSI1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mean export'!$B$13:$O$13</c:f>
                <c:numCache>
                  <c:formatCode>General</c:formatCode>
                  <c:ptCount val="14"/>
                  <c:pt idx="0">
                    <c:v>0.65605512576545</c:v>
                  </c:pt>
                  <c:pt idx="1">
                    <c:v>4.1728991293235937</c:v>
                  </c:pt>
                  <c:pt idx="2">
                    <c:v>3.3152514749320297</c:v>
                  </c:pt>
                  <c:pt idx="3">
                    <c:v>0.63711608428856714</c:v>
                  </c:pt>
                  <c:pt idx="5">
                    <c:v>1.3826112515382043</c:v>
                  </c:pt>
                  <c:pt idx="6">
                    <c:v>1.8826683139103679</c:v>
                  </c:pt>
                  <c:pt idx="7">
                    <c:v>2.1729469718383716</c:v>
                  </c:pt>
                  <c:pt idx="8">
                    <c:v>1.0227430616173654</c:v>
                  </c:pt>
                  <c:pt idx="9">
                    <c:v>0.28504275507858351</c:v>
                  </c:pt>
                  <c:pt idx="13">
                    <c:v>0.88900499274382216</c:v>
                  </c:pt>
                </c:numCache>
              </c:numRef>
            </c:plus>
            <c:minus>
              <c:numRef>
                <c:f>'[1]mean export'!$B$13:$O$13</c:f>
                <c:numCache>
                  <c:formatCode>General</c:formatCode>
                  <c:ptCount val="14"/>
                  <c:pt idx="0">
                    <c:v>0.65605512576545</c:v>
                  </c:pt>
                  <c:pt idx="1">
                    <c:v>4.1728991293235937</c:v>
                  </c:pt>
                  <c:pt idx="2">
                    <c:v>3.3152514749320297</c:v>
                  </c:pt>
                  <c:pt idx="3">
                    <c:v>0.63711608428856714</c:v>
                  </c:pt>
                  <c:pt idx="5">
                    <c:v>1.3826112515382043</c:v>
                  </c:pt>
                  <c:pt idx="6">
                    <c:v>1.8826683139103679</c:v>
                  </c:pt>
                  <c:pt idx="7">
                    <c:v>2.1729469718383716</c:v>
                  </c:pt>
                  <c:pt idx="8">
                    <c:v>1.0227430616173654</c:v>
                  </c:pt>
                  <c:pt idx="9">
                    <c:v>0.28504275507858351</c:v>
                  </c:pt>
                  <c:pt idx="13">
                    <c:v>0.889004992743822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mean export'!$B$4:$O$4</c:f>
              <c:strCache>
                <c:ptCount val="14"/>
                <c:pt idx="0">
                  <c:v>GLUT1</c:v>
                </c:pt>
                <c:pt idx="1">
                  <c:v>GFAP</c:v>
                </c:pt>
                <c:pt idx="2">
                  <c:v>SNCA</c:v>
                </c:pt>
                <c:pt idx="3">
                  <c:v>pTau(pS404) </c:v>
                </c:pt>
                <c:pt idx="4">
                  <c:v>NeuN</c:v>
                </c:pt>
                <c:pt idx="5">
                  <c:v>NF-L</c:v>
                </c:pt>
                <c:pt idx="6">
                  <c:v>MBP</c:v>
                </c:pt>
                <c:pt idx="7">
                  <c:v>SYN-I</c:v>
                </c:pt>
                <c:pt idx="8">
                  <c:v>PVALB</c:v>
                </c:pt>
                <c:pt idx="9">
                  <c:v>CD163</c:v>
                </c:pt>
                <c:pt idx="10">
                  <c:v>IBA-1</c:v>
                </c:pt>
                <c:pt idx="11">
                  <c:v>Nicastrin</c:v>
                </c:pt>
                <c:pt idx="12">
                  <c:v>MAP2</c:v>
                </c:pt>
                <c:pt idx="13">
                  <c:v>Amyloid-42</c:v>
                </c:pt>
              </c:strCache>
            </c:strRef>
          </c:cat>
          <c:val>
            <c:numRef>
              <c:f>'[1]mean export'!$B$7:$O$7</c:f>
              <c:numCache>
                <c:formatCode>General</c:formatCode>
                <c:ptCount val="14"/>
                <c:pt idx="0">
                  <c:v>11.072363169000001</c:v>
                </c:pt>
                <c:pt idx="1">
                  <c:v>30.496078389999997</c:v>
                </c:pt>
                <c:pt idx="2">
                  <c:v>11.515848</c:v>
                </c:pt>
                <c:pt idx="3">
                  <c:v>7.5191700960000007</c:v>
                </c:pt>
                <c:pt idx="5">
                  <c:v>9.0232484839999998</c:v>
                </c:pt>
                <c:pt idx="6">
                  <c:v>15.719451772000003</c:v>
                </c:pt>
                <c:pt idx="7">
                  <c:v>17.382043166999999</c:v>
                </c:pt>
                <c:pt idx="8">
                  <c:v>14.562836170000002</c:v>
                </c:pt>
                <c:pt idx="9">
                  <c:v>4.0241954079999998</c:v>
                </c:pt>
                <c:pt idx="13">
                  <c:v>11.27985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81-435C-A89B-34AFC88328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5158655"/>
        <c:axId val="1125157695"/>
      </c:barChart>
      <c:catAx>
        <c:axId val="1125158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Verdana" panose="020B0604030504040204" pitchFamily="34" charset="0"/>
                <a:ea typeface="Verdana" panose="020B0604030504040204" pitchFamily="34" charset="0"/>
                <a:cs typeface="+mn-cs"/>
              </a:defRPr>
            </a:pPr>
            <a:endParaRPr lang="en-DK"/>
          </a:p>
        </c:txPr>
        <c:crossAx val="1125157695"/>
        <c:crosses val="autoZero"/>
        <c:auto val="1"/>
        <c:lblAlgn val="ctr"/>
        <c:lblOffset val="100"/>
        <c:noMultiLvlLbl val="0"/>
      </c:catAx>
      <c:valAx>
        <c:axId val="1125157695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 sz="1600" b="1">
                    <a:latin typeface="Verdana" panose="020B0604030504040204" pitchFamily="34" charset="0"/>
                    <a:ea typeface="Verdana" panose="020B0604030504040204" pitchFamily="34" charset="0"/>
                  </a:rPr>
                  <a:t>Mean peak area</a:t>
                </a:r>
              </a:p>
            </c:rich>
          </c:tx>
          <c:layout>
            <c:manualLayout>
              <c:xMode val="edge"/>
              <c:yMode val="edge"/>
              <c:x val="1.0250063866271208E-2"/>
              <c:y val="0.240379422699703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Verdana" panose="020B0604030504040204" pitchFamily="34" charset="0"/>
                <a:ea typeface="Verdana" panose="020B0604030504040204" pitchFamily="34" charset="0"/>
                <a:cs typeface="+mn-cs"/>
              </a:defRPr>
            </a:pPr>
            <a:endParaRPr lang="en-DK"/>
          </a:p>
        </c:txPr>
        <c:crossAx val="1125158655"/>
        <c:crosses val="autoZero"/>
        <c:crossBetween val="between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62236635435864729"/>
          <c:y val="8.6489583274206153E-2"/>
          <c:w val="0.37763362899231501"/>
          <c:h val="0.338623136534810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Verdana" panose="020B0604030504040204" pitchFamily="34" charset="0"/>
              <a:ea typeface="Verdana" panose="020B0604030504040204" pitchFamily="34" charset="0"/>
              <a:cs typeface="+mn-cs"/>
            </a:defRPr>
          </a:pPr>
          <a:endParaRPr lang="en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80975</xdr:colOff>
      <xdr:row>0</xdr:row>
      <xdr:rowOff>38100</xdr:rowOff>
    </xdr:from>
    <xdr:to>
      <xdr:col>26</xdr:col>
      <xdr:colOff>597834</xdr:colOff>
      <xdr:row>25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50F44A-36DF-456B-8B00-CA0D7B114E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70073352\Dropbox\2024\Single%20cell%20ambergen\Spectra%20intensities.xlsx" TargetMode="External"/><Relationship Id="rId1" Type="http://schemas.openxmlformats.org/officeDocument/2006/relationships/externalLinkPath" Target="/Users/p70073352/Dropbox/2024/Single%20cell%20ambergen/Spectra%20intensiti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mean scils"/>
      <sheetName val="mean export"/>
    </sheetNames>
    <sheetDataSet>
      <sheetData sheetId="0" refreshError="1"/>
      <sheetData sheetId="1" refreshError="1"/>
      <sheetData sheetId="2" refreshError="1"/>
      <sheetData sheetId="3">
        <row r="4">
          <cell r="B4" t="str">
            <v>GLUT1</v>
          </cell>
          <cell r="C4" t="str">
            <v>GFAP</v>
          </cell>
          <cell r="D4" t="str">
            <v>SNCA</v>
          </cell>
          <cell r="E4" t="str">
            <v xml:space="preserve">pTau(pS404) </v>
          </cell>
          <cell r="F4" t="str">
            <v>NeuN</v>
          </cell>
          <cell r="G4" t="str">
            <v>NF-L</v>
          </cell>
          <cell r="H4" t="str">
            <v>MBP</v>
          </cell>
          <cell r="I4" t="str">
            <v>SYN-I</v>
          </cell>
          <cell r="J4" t="str">
            <v>PVALB</v>
          </cell>
          <cell r="K4" t="str">
            <v>CD163</v>
          </cell>
          <cell r="L4" t="str">
            <v>IBA-1</v>
          </cell>
          <cell r="M4" t="str">
            <v>Nicastrin</v>
          </cell>
          <cell r="N4" t="str">
            <v>MAP2</v>
          </cell>
          <cell r="O4" t="str">
            <v>Amyloid-42</v>
          </cell>
        </row>
        <row r="5">
          <cell r="A5" t="str">
            <v>No prep</v>
          </cell>
          <cell r="B5">
            <v>17.124706939999999</v>
          </cell>
          <cell r="C5">
            <v>20.782166954000001</v>
          </cell>
          <cell r="D5">
            <v>8.1473773450000007</v>
          </cell>
          <cell r="E5">
            <v>7.5029885950000006</v>
          </cell>
          <cell r="G5">
            <v>9.4077995320000003</v>
          </cell>
          <cell r="H5">
            <v>9.470350741999999</v>
          </cell>
          <cell r="I5">
            <v>25.827853579999999</v>
          </cell>
          <cell r="J5">
            <v>10.474481815000001</v>
          </cell>
          <cell r="K5">
            <v>4.4737587220000004</v>
          </cell>
          <cell r="O5">
            <v>13.246787967999998</v>
          </cell>
        </row>
        <row r="6">
          <cell r="A6" t="str">
            <v>MALDI sample prep</v>
          </cell>
          <cell r="B6">
            <v>17.299284280000002</v>
          </cell>
          <cell r="C6">
            <v>34.349900820000002</v>
          </cell>
          <cell r="D6">
            <v>23.741842334000001</v>
          </cell>
          <cell r="E6">
            <v>10.547563116000001</v>
          </cell>
          <cell r="G6">
            <v>6.6194713090000006</v>
          </cell>
          <cell r="H6">
            <v>18.671015313000002</v>
          </cell>
          <cell r="I6">
            <v>28.46202057</v>
          </cell>
          <cell r="J6">
            <v>14.795796058999997</v>
          </cell>
          <cell r="K6">
            <v>3.9816185240000004</v>
          </cell>
          <cell r="O6">
            <v>12.894063526</v>
          </cell>
        </row>
        <row r="7">
          <cell r="A7" t="str">
            <v>MSI1</v>
          </cell>
          <cell r="B7">
            <v>11.072363169000001</v>
          </cell>
          <cell r="C7">
            <v>30.496078389999997</v>
          </cell>
          <cell r="D7">
            <v>11.515848</v>
          </cell>
          <cell r="E7">
            <v>7.5191700960000007</v>
          </cell>
          <cell r="G7">
            <v>9.0232484839999998</v>
          </cell>
          <cell r="H7">
            <v>15.719451772000003</v>
          </cell>
          <cell r="I7">
            <v>17.382043166999999</v>
          </cell>
          <cell r="J7">
            <v>14.562836170000002</v>
          </cell>
          <cell r="K7">
            <v>4.0241954079999998</v>
          </cell>
          <cell r="O7">
            <v>11.27985258</v>
          </cell>
        </row>
        <row r="11">
          <cell r="B11">
            <v>3.8126842392402729</v>
          </cell>
          <cell r="C11">
            <v>5.1433417326431528</v>
          </cell>
          <cell r="D11">
            <v>1.6507510786555546</v>
          </cell>
          <cell r="E11">
            <v>1.3220977903867288</v>
          </cell>
          <cell r="G11">
            <v>0.64692128891574552</v>
          </cell>
          <cell r="H11">
            <v>1.7495337123082664</v>
          </cell>
          <cell r="I11">
            <v>2.4351800126890923</v>
          </cell>
          <cell r="J11">
            <v>2.13262691979204</v>
          </cell>
          <cell r="K11">
            <v>0.3847653622771508</v>
          </cell>
          <cell r="O11">
            <v>1.9007644175903029</v>
          </cell>
        </row>
        <row r="12">
          <cell r="B12">
            <v>1.8738683390456332</v>
          </cell>
          <cell r="C12">
            <v>2.4829260236700348</v>
          </cell>
          <cell r="D12">
            <v>3.5901030528521227</v>
          </cell>
          <cell r="E12">
            <v>1.2530387926167306</v>
          </cell>
          <cell r="G12">
            <v>1.8251938226125421</v>
          </cell>
          <cell r="H12">
            <v>2.9731545484253132</v>
          </cell>
          <cell r="I12">
            <v>2.0398680153957853</v>
          </cell>
          <cell r="J12">
            <v>2.5731461221586787</v>
          </cell>
          <cell r="K12">
            <v>0.26421394819768845</v>
          </cell>
          <cell r="O12">
            <v>1.4429755297833518</v>
          </cell>
        </row>
        <row r="13">
          <cell r="B13">
            <v>0.65605512576545</v>
          </cell>
          <cell r="C13">
            <v>4.1728991293235937</v>
          </cell>
          <cell r="D13">
            <v>3.3152514749320297</v>
          </cell>
          <cell r="E13">
            <v>0.63711608428856714</v>
          </cell>
          <cell r="G13">
            <v>1.3826112515382043</v>
          </cell>
          <cell r="H13">
            <v>1.8826683139103679</v>
          </cell>
          <cell r="I13">
            <v>2.1729469718383716</v>
          </cell>
          <cell r="J13">
            <v>1.0227430616173654</v>
          </cell>
          <cell r="K13">
            <v>0.28504275507858351</v>
          </cell>
          <cell r="O13">
            <v>0.8890049927438221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7DB8C-C2BB-415F-83CF-522975ADE2BD}">
  <dimension ref="A2:A12"/>
  <sheetViews>
    <sheetView tabSelected="1" workbookViewId="0">
      <selection activeCell="A16" sqref="A16"/>
    </sheetView>
  </sheetViews>
  <sheetFormatPr defaultRowHeight="15" x14ac:dyDescent="0.25"/>
  <sheetData>
    <row r="2" spans="1:1" x14ac:dyDescent="0.25">
      <c r="A2" s="8" t="s">
        <v>59</v>
      </c>
    </row>
    <row r="4" spans="1:1" ht="18" x14ac:dyDescent="0.25">
      <c r="A4" s="9" t="s">
        <v>60</v>
      </c>
    </row>
    <row r="7" spans="1:1" x14ac:dyDescent="0.25">
      <c r="A7" s="11" t="s">
        <v>65</v>
      </c>
    </row>
    <row r="8" spans="1:1" x14ac:dyDescent="0.25">
      <c r="A8" s="10" t="s">
        <v>64</v>
      </c>
    </row>
    <row r="10" spans="1:1" x14ac:dyDescent="0.25">
      <c r="A10" s="11" t="s">
        <v>61</v>
      </c>
    </row>
    <row r="11" spans="1:1" ht="15.75" x14ac:dyDescent="0.25">
      <c r="A11" s="12" t="s">
        <v>62</v>
      </c>
    </row>
    <row r="12" spans="1:1" ht="15.75" x14ac:dyDescent="0.25">
      <c r="A12" s="12" t="s">
        <v>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B7CAE-B87A-4B88-A08A-584B934A00B8}">
  <dimension ref="A3:Q77"/>
  <sheetViews>
    <sheetView workbookViewId="0">
      <selection activeCell="C32" sqref="C32"/>
    </sheetView>
  </sheetViews>
  <sheetFormatPr defaultRowHeight="15" x14ac:dyDescent="0.25"/>
  <cols>
    <col min="1" max="1" width="16.5703125" customWidth="1"/>
  </cols>
  <sheetData>
    <row r="3" spans="1:11" x14ac:dyDescent="0.25">
      <c r="A3" s="1" t="s">
        <v>66</v>
      </c>
      <c r="B3" s="13"/>
    </row>
    <row r="4" spans="1:11" x14ac:dyDescent="0.25">
      <c r="A4" s="1" t="s">
        <v>58</v>
      </c>
      <c r="B4" s="1" t="s">
        <v>44</v>
      </c>
      <c r="C4" s="1" t="s">
        <v>45</v>
      </c>
      <c r="D4" s="1" t="s">
        <v>46</v>
      </c>
      <c r="E4" s="1" t="s">
        <v>47</v>
      </c>
      <c r="F4" s="1" t="s">
        <v>48</v>
      </c>
      <c r="G4" s="1" t="s">
        <v>49</v>
      </c>
      <c r="H4" s="1" t="s">
        <v>50</v>
      </c>
      <c r="I4" s="1" t="s">
        <v>51</v>
      </c>
      <c r="J4" s="1" t="s">
        <v>52</v>
      </c>
      <c r="K4" s="1" t="s">
        <v>53</v>
      </c>
    </row>
    <row r="5" spans="1:11" x14ac:dyDescent="0.25">
      <c r="A5" s="1" t="s">
        <v>1</v>
      </c>
      <c r="B5">
        <v>28.023004499999999</v>
      </c>
      <c r="C5">
        <v>27.993694300000001</v>
      </c>
      <c r="D5">
        <v>19.670421600000001</v>
      </c>
      <c r="E5">
        <v>14.2307577</v>
      </c>
      <c r="F5">
        <v>27.188190500000001</v>
      </c>
      <c r="G5">
        <v>3.9801914699999998</v>
      </c>
      <c r="H5">
        <v>3.9429216399999998</v>
      </c>
      <c r="I5">
        <v>3.5936686999999998</v>
      </c>
      <c r="J5">
        <v>4.9425706900000002</v>
      </c>
      <c r="K5">
        <v>37.681648299999999</v>
      </c>
    </row>
    <row r="6" spans="1:11" x14ac:dyDescent="0.25">
      <c r="A6" s="1" t="s">
        <v>2</v>
      </c>
      <c r="B6">
        <v>32.587284099999998</v>
      </c>
      <c r="C6">
        <v>50.090705900000003</v>
      </c>
      <c r="D6">
        <v>35.136119800000003</v>
      </c>
      <c r="E6">
        <v>3.6073727600000001</v>
      </c>
      <c r="F6">
        <v>4.4854922300000002</v>
      </c>
      <c r="G6">
        <v>15.4453373</v>
      </c>
      <c r="H6">
        <v>38.310504899999998</v>
      </c>
      <c r="I6">
        <v>4.8539738699999999</v>
      </c>
      <c r="J6">
        <v>3.7683262800000001</v>
      </c>
      <c r="K6">
        <v>19.536552400000001</v>
      </c>
    </row>
    <row r="7" spans="1:11" x14ac:dyDescent="0.25">
      <c r="A7" s="1" t="s">
        <v>3</v>
      </c>
      <c r="B7">
        <v>23.275779700000001</v>
      </c>
      <c r="C7">
        <v>4.8998284300000003</v>
      </c>
      <c r="D7">
        <v>5.9875674200000004</v>
      </c>
      <c r="E7">
        <v>8.5187521000000004</v>
      </c>
      <c r="F7">
        <v>7.007339</v>
      </c>
      <c r="G7">
        <v>5.2557582900000002</v>
      </c>
      <c r="H7">
        <v>8.3499479300000008</v>
      </c>
      <c r="I7">
        <v>4.4727630600000001</v>
      </c>
      <c r="J7">
        <v>7.7815608999999997</v>
      </c>
      <c r="K7">
        <v>5.9244766200000001</v>
      </c>
    </row>
    <row r="8" spans="1:11" x14ac:dyDescent="0.25">
      <c r="A8" s="1" t="s">
        <v>4</v>
      </c>
      <c r="B8">
        <v>5.6837472900000003</v>
      </c>
      <c r="C8">
        <v>3.1023635899999999</v>
      </c>
      <c r="D8">
        <v>9.2247781799999995</v>
      </c>
      <c r="E8">
        <v>12.114356000000001</v>
      </c>
      <c r="F8">
        <v>13.882702800000001</v>
      </c>
      <c r="G8">
        <v>2.9638176000000001</v>
      </c>
      <c r="H8">
        <v>9.0902690899999996</v>
      </c>
      <c r="I8">
        <v>3.3048017000000001</v>
      </c>
      <c r="J8">
        <v>12.639066700000001</v>
      </c>
      <c r="K8">
        <v>3.0239829999999999</v>
      </c>
    </row>
    <row r="9" spans="1:11" x14ac:dyDescent="0.25">
      <c r="A9" s="1" t="s">
        <v>5</v>
      </c>
      <c r="B9" s="3"/>
      <c r="C9" s="3"/>
      <c r="D9" s="3"/>
      <c r="E9" s="3"/>
      <c r="F9" s="3"/>
      <c r="G9" s="3"/>
      <c r="H9" s="3"/>
      <c r="I9" s="3"/>
      <c r="J9" s="3"/>
      <c r="K9" s="3"/>
    </row>
    <row r="10" spans="1:11" x14ac:dyDescent="0.25">
      <c r="A10" s="1" t="s">
        <v>6</v>
      </c>
      <c r="B10">
        <v>11.141219100000001</v>
      </c>
      <c r="C10">
        <v>10.7168913</v>
      </c>
      <c r="D10">
        <v>9.9805555300000002</v>
      </c>
      <c r="E10">
        <v>8.30570889</v>
      </c>
      <c r="F10">
        <v>14.312566800000001</v>
      </c>
      <c r="G10">
        <v>7.5650215100000002</v>
      </c>
      <c r="H10">
        <v>7.9492173199999998</v>
      </c>
      <c r="I10">
        <v>8.4067811999999993</v>
      </c>
      <c r="J10">
        <v>8.12764168</v>
      </c>
      <c r="K10">
        <v>7.5723919899999999</v>
      </c>
    </row>
    <row r="11" spans="1:11" x14ac:dyDescent="0.25">
      <c r="A11" s="1" t="s">
        <v>7</v>
      </c>
      <c r="B11">
        <v>9.9887104000000004</v>
      </c>
      <c r="C11">
        <v>17.352493299999999</v>
      </c>
      <c r="D11">
        <v>6.2456617400000001</v>
      </c>
      <c r="E11">
        <v>10.051383</v>
      </c>
      <c r="F11">
        <v>4.7138409599999997</v>
      </c>
      <c r="G11">
        <v>5.7358760799999997</v>
      </c>
      <c r="H11">
        <v>6.6095094699999999</v>
      </c>
      <c r="I11">
        <v>5.8754248599999999</v>
      </c>
      <c r="J11">
        <v>22.221527099999999</v>
      </c>
      <c r="K11">
        <v>5.9090805099999999</v>
      </c>
    </row>
    <row r="12" spans="1:11" x14ac:dyDescent="0.25">
      <c r="A12" s="1" t="s">
        <v>8</v>
      </c>
      <c r="B12">
        <v>16.268512699999999</v>
      </c>
      <c r="C12">
        <v>21.255393999999999</v>
      </c>
      <c r="D12">
        <v>16.019758199999998</v>
      </c>
      <c r="E12">
        <v>34.807777399999999</v>
      </c>
      <c r="F12">
        <v>35.435985600000002</v>
      </c>
      <c r="G12">
        <v>18.899011600000001</v>
      </c>
      <c r="H12">
        <v>31.838037499999999</v>
      </c>
      <c r="I12">
        <v>33.427856400000003</v>
      </c>
      <c r="J12">
        <v>31.027946499999999</v>
      </c>
      <c r="K12">
        <v>19.298255900000001</v>
      </c>
    </row>
    <row r="13" spans="1:11" x14ac:dyDescent="0.25">
      <c r="A13" s="1" t="s">
        <v>9</v>
      </c>
      <c r="B13">
        <v>9.7221078900000002</v>
      </c>
      <c r="C13">
        <v>9.2835264199999994</v>
      </c>
      <c r="D13">
        <v>6.9037289599999996</v>
      </c>
      <c r="E13">
        <v>6.6867041599999997</v>
      </c>
      <c r="F13">
        <v>6.03676748</v>
      </c>
      <c r="G13">
        <v>29.1078224</v>
      </c>
      <c r="H13">
        <v>5.64415026</v>
      </c>
      <c r="I13">
        <v>12.718734700000001</v>
      </c>
      <c r="J13">
        <v>13.049016</v>
      </c>
      <c r="K13">
        <v>5.5922598800000003</v>
      </c>
    </row>
    <row r="14" spans="1:11" x14ac:dyDescent="0.25">
      <c r="A14" s="1" t="s">
        <v>10</v>
      </c>
      <c r="B14">
        <v>5.2800855599999998</v>
      </c>
      <c r="C14">
        <v>4.0594124799999998</v>
      </c>
      <c r="D14">
        <v>4.3409900700000001</v>
      </c>
      <c r="E14">
        <v>3.8332643499999999</v>
      </c>
      <c r="F14">
        <v>4.25440693</v>
      </c>
      <c r="G14">
        <v>7.8351216299999997</v>
      </c>
      <c r="H14">
        <v>3.38553119</v>
      </c>
      <c r="I14">
        <v>4.1566185999999998</v>
      </c>
      <c r="J14">
        <v>3.8437094699999999</v>
      </c>
      <c r="K14">
        <v>3.74844694</v>
      </c>
    </row>
    <row r="15" spans="1:11" x14ac:dyDescent="0.25">
      <c r="A15" s="1" t="s">
        <v>11</v>
      </c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1" x14ac:dyDescent="0.25">
      <c r="A16" s="1" t="s">
        <v>12</v>
      </c>
      <c r="B16" s="3"/>
      <c r="C16" s="3"/>
      <c r="D16" s="3"/>
      <c r="E16" s="3"/>
      <c r="F16" s="3"/>
      <c r="G16" s="3"/>
      <c r="H16" s="3"/>
      <c r="I16" s="3"/>
      <c r="J16" s="3"/>
      <c r="K16" s="3"/>
    </row>
    <row r="17" spans="1:17" x14ac:dyDescent="0.25">
      <c r="A17" s="1" t="s">
        <v>13</v>
      </c>
      <c r="B17" s="3"/>
      <c r="C17" s="3"/>
      <c r="D17" s="3"/>
      <c r="E17" s="3"/>
      <c r="F17" s="3"/>
      <c r="G17" s="3"/>
      <c r="H17" s="3"/>
      <c r="I17" s="3"/>
      <c r="J17" s="3"/>
      <c r="K17" s="3"/>
    </row>
    <row r="18" spans="1:17" x14ac:dyDescent="0.25">
      <c r="A18" s="1" t="s">
        <v>14</v>
      </c>
      <c r="B18">
        <v>6.5554986</v>
      </c>
      <c r="C18">
        <v>11.275987600000001</v>
      </c>
      <c r="D18">
        <v>14.6229639</v>
      </c>
      <c r="E18">
        <v>11.997836100000001</v>
      </c>
      <c r="F18">
        <v>20.446849799999999</v>
      </c>
      <c r="G18">
        <v>19.931550999999999</v>
      </c>
      <c r="H18">
        <v>5.5595645899999999</v>
      </c>
      <c r="I18">
        <v>12.4286213</v>
      </c>
      <c r="J18">
        <v>23.4242496</v>
      </c>
      <c r="K18">
        <v>6.2247571900000001</v>
      </c>
    </row>
    <row r="19" spans="1:17" x14ac:dyDescent="0.25">
      <c r="A19" s="1"/>
    </row>
    <row r="20" spans="1:17" x14ac:dyDescent="0.25">
      <c r="A20" s="1"/>
    </row>
    <row r="21" spans="1:17" x14ac:dyDescent="0.25">
      <c r="A21" s="1"/>
      <c r="B21" s="1" t="s">
        <v>1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2</v>
      </c>
      <c r="N21" s="1" t="s">
        <v>13</v>
      </c>
      <c r="O21" s="1" t="s">
        <v>14</v>
      </c>
    </row>
    <row r="22" spans="1:17" x14ac:dyDescent="0.25">
      <c r="A22" s="1" t="s">
        <v>54</v>
      </c>
      <c r="B22">
        <v>17.124706939999999</v>
      </c>
      <c r="C22">
        <v>20.782166954000001</v>
      </c>
      <c r="D22">
        <v>8.1473773450000007</v>
      </c>
      <c r="E22">
        <v>7.5029885950000006</v>
      </c>
      <c r="F22" s="3"/>
      <c r="G22">
        <v>9.4077995320000003</v>
      </c>
      <c r="H22">
        <v>9.470350741999999</v>
      </c>
      <c r="I22">
        <v>25.827853579999999</v>
      </c>
      <c r="J22">
        <v>10.474481815000001</v>
      </c>
      <c r="K22">
        <v>4.4737587220000004</v>
      </c>
      <c r="L22" s="3"/>
      <c r="M22" s="3"/>
      <c r="N22" s="3"/>
      <c r="O22">
        <v>13.246787967999998</v>
      </c>
    </row>
    <row r="23" spans="1:17" x14ac:dyDescent="0.25">
      <c r="A23" s="1" t="s">
        <v>55</v>
      </c>
      <c r="B23">
        <v>12.056766195025588</v>
      </c>
      <c r="C23">
        <v>16.264674659749168</v>
      </c>
      <c r="D23">
        <v>5.220133258531316</v>
      </c>
      <c r="E23">
        <v>4.1808403070979292</v>
      </c>
      <c r="F23" s="3"/>
      <c r="G23">
        <v>2.0457447398255959</v>
      </c>
      <c r="H23">
        <v>5.5325113741438834</v>
      </c>
      <c r="I23">
        <v>7.7007153526152683</v>
      </c>
      <c r="J23">
        <v>6.7439584659320708</v>
      </c>
      <c r="K23">
        <v>1.2167349095356272</v>
      </c>
      <c r="L23" s="3"/>
      <c r="M23" s="3"/>
      <c r="N23" s="3"/>
      <c r="O23">
        <v>6.0107448549887756</v>
      </c>
    </row>
    <row r="24" spans="1:17" x14ac:dyDescent="0.25">
      <c r="A24" s="1" t="s">
        <v>56</v>
      </c>
      <c r="B24">
        <v>3.8126842392402729</v>
      </c>
      <c r="C24">
        <v>5.1433417326431528</v>
      </c>
      <c r="D24">
        <v>1.6507510786555546</v>
      </c>
      <c r="E24">
        <v>1.3220977903867288</v>
      </c>
      <c r="F24" s="3"/>
      <c r="G24">
        <v>0.64692128891574552</v>
      </c>
      <c r="H24">
        <v>1.7495337123082664</v>
      </c>
      <c r="I24">
        <v>2.4351800126890923</v>
      </c>
      <c r="J24">
        <v>2.13262691979204</v>
      </c>
      <c r="K24">
        <v>0.3847653622771508</v>
      </c>
      <c r="L24" s="3"/>
      <c r="M24" s="3"/>
      <c r="N24" s="3"/>
      <c r="O24">
        <v>1.9007644175903029</v>
      </c>
    </row>
    <row r="25" spans="1:17" x14ac:dyDescent="0.25">
      <c r="A25" s="1" t="s">
        <v>57</v>
      </c>
      <c r="B25">
        <v>3.1622776601683795</v>
      </c>
      <c r="C25">
        <v>3.1622776601683795</v>
      </c>
      <c r="D25">
        <v>3.1622776601683795</v>
      </c>
      <c r="E25">
        <v>3.1622776601683795</v>
      </c>
      <c r="F25" s="3"/>
      <c r="G25">
        <v>3.1622776601683795</v>
      </c>
      <c r="H25">
        <v>3.1622776601683795</v>
      </c>
      <c r="I25">
        <v>3.1622776601683795</v>
      </c>
      <c r="J25">
        <v>3.1622776601683795</v>
      </c>
      <c r="K25">
        <v>3.1622776601683795</v>
      </c>
      <c r="L25" s="3"/>
      <c r="M25" s="3"/>
      <c r="N25" s="3"/>
      <c r="O25">
        <v>3.1622776601683795</v>
      </c>
    </row>
    <row r="27" spans="1:17" x14ac:dyDescent="0.2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</row>
    <row r="29" spans="1:17" x14ac:dyDescent="0.25">
      <c r="A29" s="1" t="s">
        <v>67</v>
      </c>
    </row>
    <row r="30" spans="1:17" x14ac:dyDescent="0.25">
      <c r="A30" s="1" t="s">
        <v>58</v>
      </c>
      <c r="B30" s="1" t="s">
        <v>44</v>
      </c>
      <c r="C30" s="1" t="s">
        <v>45</v>
      </c>
      <c r="D30" s="1" t="s">
        <v>46</v>
      </c>
      <c r="E30" s="1" t="s">
        <v>47</v>
      </c>
      <c r="F30" s="1" t="s">
        <v>48</v>
      </c>
      <c r="G30" s="1" t="s">
        <v>49</v>
      </c>
      <c r="H30" s="1" t="s">
        <v>50</v>
      </c>
      <c r="I30" s="1" t="s">
        <v>51</v>
      </c>
      <c r="J30" s="1" t="s">
        <v>52</v>
      </c>
      <c r="K30" s="1" t="s">
        <v>53</v>
      </c>
    </row>
    <row r="31" spans="1:17" x14ac:dyDescent="0.25">
      <c r="A31" s="1" t="s">
        <v>1</v>
      </c>
      <c r="B31">
        <v>30.840814600000002</v>
      </c>
      <c r="C31">
        <v>11.7645512</v>
      </c>
      <c r="D31">
        <v>22.855562200000001</v>
      </c>
      <c r="E31">
        <v>15.560996100000001</v>
      </c>
      <c r="F31">
        <v>10.0056057</v>
      </c>
      <c r="G31">
        <v>13.5971346</v>
      </c>
      <c r="H31">
        <v>14.294282900000001</v>
      </c>
      <c r="I31">
        <v>22.096866599999998</v>
      </c>
      <c r="J31">
        <v>15.336077700000001</v>
      </c>
      <c r="K31">
        <v>16.6409512</v>
      </c>
    </row>
    <row r="32" spans="1:17" x14ac:dyDescent="0.25">
      <c r="A32" s="1" t="s">
        <v>2</v>
      </c>
      <c r="B32">
        <v>25.240110399999999</v>
      </c>
      <c r="C32">
        <v>33.714427899999997</v>
      </c>
      <c r="D32">
        <v>35.540225999999997</v>
      </c>
      <c r="E32">
        <v>29.813036</v>
      </c>
      <c r="F32">
        <v>16.9221802</v>
      </c>
      <c r="G32">
        <v>44.190097799999997</v>
      </c>
      <c r="H32">
        <v>40.218128200000002</v>
      </c>
      <c r="I32">
        <v>37.882034300000001</v>
      </c>
      <c r="J32">
        <v>40.102352099999997</v>
      </c>
      <c r="K32">
        <v>39.876415299999998</v>
      </c>
    </row>
    <row r="33" spans="1:15" x14ac:dyDescent="0.25">
      <c r="A33" s="1" t="s">
        <v>3</v>
      </c>
      <c r="B33">
        <v>32.5008087</v>
      </c>
      <c r="C33">
        <v>25.159311299999999</v>
      </c>
      <c r="D33">
        <v>37.179580700000002</v>
      </c>
      <c r="E33">
        <v>16.9505081</v>
      </c>
      <c r="F33">
        <v>21.5012474</v>
      </c>
      <c r="G33">
        <v>40.0757713</v>
      </c>
      <c r="H33">
        <v>10.6064835</v>
      </c>
      <c r="I33">
        <v>32.007118200000001</v>
      </c>
      <c r="J33">
        <v>2.6073577399999999</v>
      </c>
      <c r="K33">
        <v>18.8302364</v>
      </c>
    </row>
    <row r="34" spans="1:15" x14ac:dyDescent="0.25">
      <c r="A34" s="1" t="s">
        <v>4</v>
      </c>
      <c r="B34">
        <v>9.7982673600000005</v>
      </c>
      <c r="C34">
        <v>3.2004964400000002</v>
      </c>
      <c r="D34">
        <v>14.126623199999999</v>
      </c>
      <c r="E34">
        <v>12.7813578</v>
      </c>
      <c r="F34">
        <v>10.933320999999999</v>
      </c>
      <c r="G34">
        <v>18.576972999999999</v>
      </c>
      <c r="H34">
        <v>9.3440408700000006</v>
      </c>
      <c r="I34">
        <v>6.4013333299999999</v>
      </c>
      <c r="J34">
        <v>9.4134168599999999</v>
      </c>
      <c r="K34">
        <v>10.8998013</v>
      </c>
    </row>
    <row r="35" spans="1:15" x14ac:dyDescent="0.25">
      <c r="A35" s="1" t="s">
        <v>5</v>
      </c>
      <c r="B35" s="3"/>
      <c r="C35" s="3"/>
      <c r="D35" s="3"/>
      <c r="E35" s="3"/>
      <c r="F35" s="3"/>
      <c r="G35" s="3"/>
      <c r="H35" s="3"/>
      <c r="I35" s="3"/>
      <c r="J35" s="3"/>
      <c r="K35" s="3"/>
    </row>
    <row r="36" spans="1:15" x14ac:dyDescent="0.25">
      <c r="A36" s="1" t="s">
        <v>6</v>
      </c>
      <c r="B36">
        <v>5.5620770500000001</v>
      </c>
      <c r="C36">
        <v>4.4678783400000004</v>
      </c>
      <c r="D36">
        <v>4.2728524200000004</v>
      </c>
      <c r="E36">
        <v>4.9006414400000002</v>
      </c>
      <c r="F36">
        <v>4.41245317</v>
      </c>
      <c r="G36">
        <v>4.3253827100000004</v>
      </c>
      <c r="H36">
        <v>5.1507449200000002</v>
      </c>
      <c r="I36">
        <v>23.8965511</v>
      </c>
      <c r="J36">
        <v>4.6511383100000003</v>
      </c>
      <c r="K36">
        <v>4.5549936300000002</v>
      </c>
    </row>
    <row r="37" spans="1:15" x14ac:dyDescent="0.25">
      <c r="A37" s="1" t="s">
        <v>7</v>
      </c>
      <c r="B37">
        <v>12.7588778</v>
      </c>
      <c r="C37">
        <v>6.0939111700000002</v>
      </c>
      <c r="D37">
        <v>28.827539399999999</v>
      </c>
      <c r="E37">
        <v>18.553674699999998</v>
      </c>
      <c r="F37">
        <v>19.366523699999998</v>
      </c>
      <c r="G37">
        <v>33.871952100000001</v>
      </c>
      <c r="H37">
        <v>5.6110701599999997</v>
      </c>
      <c r="I37">
        <v>31.301635699999999</v>
      </c>
      <c r="J37">
        <v>15.9969292</v>
      </c>
      <c r="K37">
        <v>14.328039199999999</v>
      </c>
    </row>
    <row r="38" spans="1:15" x14ac:dyDescent="0.25">
      <c r="A38" s="1" t="s">
        <v>8</v>
      </c>
      <c r="B38">
        <v>35.157581299999997</v>
      </c>
      <c r="C38">
        <v>37.060512500000002</v>
      </c>
      <c r="D38">
        <v>27.545432999999999</v>
      </c>
      <c r="E38">
        <v>23.364599200000001</v>
      </c>
      <c r="F38">
        <v>13.7403593</v>
      </c>
      <c r="G38">
        <v>26.217626599999999</v>
      </c>
      <c r="H38">
        <v>33.9538078</v>
      </c>
      <c r="I38">
        <v>30.972209899999999</v>
      </c>
      <c r="J38">
        <v>30.7781448</v>
      </c>
      <c r="K38">
        <v>25.829931299999998</v>
      </c>
    </row>
    <row r="39" spans="1:15" x14ac:dyDescent="0.25">
      <c r="A39" s="1" t="s">
        <v>9</v>
      </c>
      <c r="B39">
        <v>6.9075703600000002</v>
      </c>
      <c r="C39">
        <v>28.056963</v>
      </c>
      <c r="D39">
        <v>30.9403954</v>
      </c>
      <c r="E39">
        <v>15.391700699999999</v>
      </c>
      <c r="F39">
        <v>15.7560415</v>
      </c>
      <c r="G39">
        <v>6.8521962199999997</v>
      </c>
      <c r="H39">
        <v>8.6966295200000001</v>
      </c>
      <c r="I39">
        <v>7.0645031899999999</v>
      </c>
      <c r="J39">
        <v>14.914797800000001</v>
      </c>
      <c r="K39">
        <v>13.3771629</v>
      </c>
    </row>
    <row r="40" spans="1:15" x14ac:dyDescent="0.25">
      <c r="A40" s="1" t="s">
        <v>10</v>
      </c>
      <c r="B40">
        <v>3.7041621199999999</v>
      </c>
      <c r="C40">
        <v>4.1731347999999997</v>
      </c>
      <c r="D40">
        <v>3.5120782899999998</v>
      </c>
      <c r="E40">
        <v>3.8489413300000002</v>
      </c>
      <c r="F40">
        <v>3.9068996899999999</v>
      </c>
      <c r="G40">
        <v>3.7146828200000002</v>
      </c>
      <c r="H40">
        <v>6.3897004099999997</v>
      </c>
      <c r="I40">
        <v>3.26976347</v>
      </c>
      <c r="J40">
        <v>3.53732252</v>
      </c>
      <c r="K40">
        <v>3.75949979</v>
      </c>
    </row>
    <row r="41" spans="1:15" x14ac:dyDescent="0.25">
      <c r="A41" s="1" t="s">
        <v>11</v>
      </c>
      <c r="B41" s="3"/>
      <c r="C41" s="3"/>
      <c r="D41" s="3"/>
      <c r="E41" s="3"/>
      <c r="F41" s="3"/>
      <c r="G41" s="3"/>
      <c r="H41" s="3"/>
      <c r="I41" s="3"/>
      <c r="J41" s="3"/>
      <c r="K41" s="3"/>
    </row>
    <row r="42" spans="1:15" x14ac:dyDescent="0.25">
      <c r="A42" s="1" t="s">
        <v>12</v>
      </c>
      <c r="B42" s="3"/>
      <c r="C42" s="3"/>
      <c r="D42" s="3"/>
      <c r="E42" s="3"/>
      <c r="F42" s="3"/>
      <c r="G42" s="3"/>
      <c r="H42" s="3"/>
      <c r="I42" s="3"/>
      <c r="J42" s="3"/>
      <c r="K42" s="3"/>
    </row>
    <row r="43" spans="1:15" x14ac:dyDescent="0.25">
      <c r="A43" s="1" t="s">
        <v>13</v>
      </c>
      <c r="B43" s="3"/>
      <c r="C43" s="3"/>
      <c r="D43" s="3"/>
      <c r="E43" s="3"/>
      <c r="F43" s="3"/>
      <c r="G43" s="3"/>
      <c r="H43" s="3"/>
      <c r="I43" s="3"/>
      <c r="J43" s="3"/>
      <c r="K43" s="3"/>
    </row>
    <row r="44" spans="1:15" x14ac:dyDescent="0.25">
      <c r="A44" s="1" t="s">
        <v>14</v>
      </c>
      <c r="B44">
        <v>4.8323774300000002</v>
      </c>
      <c r="C44">
        <v>4.7394757299999997</v>
      </c>
      <c r="D44">
        <v>13.407550799999999</v>
      </c>
      <c r="E44">
        <v>15.064951900000001</v>
      </c>
      <c r="F44">
        <v>15.1044483</v>
      </c>
      <c r="G44">
        <v>14.6705875</v>
      </c>
      <c r="H44">
        <v>10.407218</v>
      </c>
      <c r="I44">
        <v>18.344699899999998</v>
      </c>
      <c r="J44">
        <v>17.939878499999999</v>
      </c>
      <c r="K44">
        <v>14.4294472</v>
      </c>
    </row>
    <row r="45" spans="1:15" x14ac:dyDescent="0.25">
      <c r="A45" s="1"/>
    </row>
    <row r="46" spans="1:15" x14ac:dyDescent="0.25">
      <c r="A46" s="1"/>
      <c r="B46" s="1" t="s">
        <v>1</v>
      </c>
      <c r="C46" s="1" t="s">
        <v>2</v>
      </c>
      <c r="D46" s="1" t="s">
        <v>3</v>
      </c>
      <c r="E46" s="1" t="s">
        <v>4</v>
      </c>
      <c r="F46" s="1" t="s">
        <v>5</v>
      </c>
      <c r="G46" s="1" t="s">
        <v>6</v>
      </c>
      <c r="H46" s="1" t="s">
        <v>7</v>
      </c>
      <c r="I46" s="1" t="s">
        <v>8</v>
      </c>
      <c r="J46" s="1" t="s">
        <v>9</v>
      </c>
      <c r="K46" s="1" t="s">
        <v>10</v>
      </c>
      <c r="L46" s="1" t="s">
        <v>11</v>
      </c>
      <c r="M46" s="1" t="s">
        <v>12</v>
      </c>
      <c r="N46" s="1" t="s">
        <v>13</v>
      </c>
      <c r="O46" t="s">
        <v>14</v>
      </c>
    </row>
    <row r="47" spans="1:15" x14ac:dyDescent="0.25">
      <c r="A47" s="1" t="s">
        <v>54</v>
      </c>
      <c r="B47">
        <v>17.299284280000002</v>
      </c>
      <c r="C47">
        <v>34.349900820000002</v>
      </c>
      <c r="D47">
        <v>23.741842334000001</v>
      </c>
      <c r="E47">
        <v>10.547563116000001</v>
      </c>
      <c r="F47" s="3"/>
      <c r="G47">
        <v>6.6194713090000006</v>
      </c>
      <c r="H47">
        <v>18.671015313000002</v>
      </c>
      <c r="I47">
        <v>28.46202057</v>
      </c>
      <c r="J47">
        <v>14.795796058999997</v>
      </c>
      <c r="K47">
        <v>3.9816185240000004</v>
      </c>
      <c r="L47" s="3"/>
      <c r="M47" s="3"/>
      <c r="N47" s="3"/>
      <c r="O47">
        <v>12.894063526</v>
      </c>
    </row>
    <row r="48" spans="1:15" x14ac:dyDescent="0.25">
      <c r="A48" s="1" t="s">
        <v>55</v>
      </c>
      <c r="B48">
        <v>5.9256919866608326</v>
      </c>
      <c r="C48">
        <v>7.8517014965024563</v>
      </c>
      <c r="D48">
        <v>11.352902681736566</v>
      </c>
      <c r="E48">
        <v>3.9624565812162462</v>
      </c>
      <c r="F48" s="3"/>
      <c r="G48">
        <v>5.7717696507249698</v>
      </c>
      <c r="H48">
        <v>9.4019402087133752</v>
      </c>
      <c r="I48">
        <v>6.4506290547780996</v>
      </c>
      <c r="J48">
        <v>8.1370024984512863</v>
      </c>
      <c r="K48">
        <v>0.83551786589043564</v>
      </c>
      <c r="L48" s="3"/>
      <c r="M48" s="3"/>
      <c r="N48" s="3"/>
      <c r="O48">
        <v>4.5630892820035251</v>
      </c>
    </row>
    <row r="49" spans="1:17" x14ac:dyDescent="0.25">
      <c r="A49" s="1" t="s">
        <v>56</v>
      </c>
      <c r="B49">
        <v>1.8738683390456332</v>
      </c>
      <c r="C49">
        <v>2.4829260236700348</v>
      </c>
      <c r="D49">
        <v>3.5901030528521227</v>
      </c>
      <c r="E49">
        <v>1.2530387926167306</v>
      </c>
      <c r="F49" s="3"/>
      <c r="G49">
        <v>1.8251938226125421</v>
      </c>
      <c r="H49">
        <v>2.9731545484253132</v>
      </c>
      <c r="I49">
        <v>2.0398680153957853</v>
      </c>
      <c r="J49">
        <v>2.5731461221586787</v>
      </c>
      <c r="K49">
        <v>0.26421394819768845</v>
      </c>
      <c r="L49" s="3"/>
      <c r="M49" s="3"/>
      <c r="N49" s="3"/>
      <c r="O49">
        <v>1.4429755297833518</v>
      </c>
    </row>
    <row r="50" spans="1:17" x14ac:dyDescent="0.25">
      <c r="A50" s="1" t="s">
        <v>57</v>
      </c>
      <c r="B50">
        <v>3.1622776601683795</v>
      </c>
      <c r="C50">
        <v>3.1622776601683795</v>
      </c>
      <c r="D50">
        <v>3.1622776601683795</v>
      </c>
      <c r="E50">
        <v>3.1622776601683795</v>
      </c>
      <c r="F50" s="3"/>
      <c r="G50">
        <v>3.1622776601683795</v>
      </c>
      <c r="H50">
        <v>3.1622776601683795</v>
      </c>
      <c r="I50">
        <v>3.1622776601683795</v>
      </c>
      <c r="J50">
        <v>3.1622776601683795</v>
      </c>
      <c r="K50">
        <v>3.1622776601683795</v>
      </c>
      <c r="L50" s="3"/>
      <c r="M50" s="3"/>
      <c r="N50" s="3"/>
      <c r="O50">
        <v>3.1622776601683795</v>
      </c>
    </row>
    <row r="51" spans="1:17" x14ac:dyDescent="0.25">
      <c r="A51" s="1"/>
    </row>
    <row r="52" spans="1:17" x14ac:dyDescent="0.25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</row>
    <row r="54" spans="1:17" x14ac:dyDescent="0.25">
      <c r="A54" s="1" t="s">
        <v>68</v>
      </c>
    </row>
    <row r="55" spans="1:17" x14ac:dyDescent="0.25">
      <c r="A55" s="1" t="s">
        <v>58</v>
      </c>
      <c r="B55" s="1" t="s">
        <v>44</v>
      </c>
      <c r="C55" s="1" t="s">
        <v>45</v>
      </c>
      <c r="D55" s="1" t="s">
        <v>46</v>
      </c>
      <c r="E55" s="1" t="s">
        <v>47</v>
      </c>
      <c r="F55" s="1" t="s">
        <v>48</v>
      </c>
      <c r="G55" s="1" t="s">
        <v>49</v>
      </c>
      <c r="H55" s="1" t="s">
        <v>50</v>
      </c>
      <c r="I55" s="1" t="s">
        <v>51</v>
      </c>
      <c r="J55" s="1" t="s">
        <v>52</v>
      </c>
      <c r="K55" s="1" t="s">
        <v>53</v>
      </c>
    </row>
    <row r="56" spans="1:17" x14ac:dyDescent="0.25">
      <c r="A56" s="1" t="s">
        <v>1</v>
      </c>
      <c r="B56">
        <v>12.170104</v>
      </c>
      <c r="C56">
        <v>8.7441101099999994</v>
      </c>
      <c r="D56">
        <v>8.7856445300000008</v>
      </c>
      <c r="E56">
        <v>9.8600759500000006</v>
      </c>
      <c r="F56">
        <v>15.0361919</v>
      </c>
      <c r="G56">
        <v>10.482006999999999</v>
      </c>
      <c r="H56">
        <v>8.8358325999999998</v>
      </c>
      <c r="I56">
        <v>13.7066669</v>
      </c>
      <c r="J56">
        <v>10.7593231</v>
      </c>
      <c r="K56">
        <v>12.343675599999999</v>
      </c>
    </row>
    <row r="57" spans="1:17" x14ac:dyDescent="0.25">
      <c r="A57" s="1" t="s">
        <v>2</v>
      </c>
      <c r="B57">
        <v>57.469303099999998</v>
      </c>
      <c r="C57">
        <v>24.093086199999998</v>
      </c>
      <c r="D57">
        <v>29.819604900000002</v>
      </c>
      <c r="E57">
        <v>22.493070599999999</v>
      </c>
      <c r="F57">
        <v>33.044384000000001</v>
      </c>
      <c r="G57">
        <v>21.1827869</v>
      </c>
      <c r="H57">
        <v>10.862732899999999</v>
      </c>
      <c r="I57">
        <v>50.7610283</v>
      </c>
      <c r="J57">
        <v>28.691739999999999</v>
      </c>
      <c r="K57">
        <v>26.543047000000001</v>
      </c>
    </row>
    <row r="58" spans="1:17" x14ac:dyDescent="0.25">
      <c r="A58" s="1" t="s">
        <v>3</v>
      </c>
      <c r="B58">
        <v>6.9773330700000002</v>
      </c>
      <c r="C58">
        <v>2.5807263900000001</v>
      </c>
      <c r="D58">
        <v>10.459952400000001</v>
      </c>
      <c r="E58">
        <v>3.4819567199999999</v>
      </c>
      <c r="F58">
        <v>3.4663674800000002</v>
      </c>
      <c r="G58">
        <v>6.03442335</v>
      </c>
      <c r="H58">
        <v>16.676750200000001</v>
      </c>
      <c r="I58">
        <v>9.1058940899999996</v>
      </c>
      <c r="J58">
        <v>39.363918300000002</v>
      </c>
      <c r="K58">
        <v>17.011158000000002</v>
      </c>
    </row>
    <row r="59" spans="1:17" x14ac:dyDescent="0.25">
      <c r="A59" s="1" t="s">
        <v>4</v>
      </c>
      <c r="B59">
        <v>5.0887241400000001</v>
      </c>
      <c r="C59">
        <v>8.8716678600000005</v>
      </c>
      <c r="D59">
        <v>5.3299460400000003</v>
      </c>
      <c r="E59">
        <v>7.1890182500000002</v>
      </c>
      <c r="F59">
        <v>9.5150146499999995</v>
      </c>
      <c r="G59">
        <v>7.3617649099999998</v>
      </c>
      <c r="H59">
        <v>7.02905464</v>
      </c>
      <c r="I59">
        <v>9.4069461800000003</v>
      </c>
      <c r="J59">
        <v>10.868089700000001</v>
      </c>
      <c r="K59">
        <v>4.5314745900000002</v>
      </c>
    </row>
    <row r="60" spans="1:17" x14ac:dyDescent="0.25">
      <c r="A60" s="1" t="s">
        <v>5</v>
      </c>
      <c r="B60" s="3"/>
      <c r="C60" s="3"/>
      <c r="D60" s="3"/>
      <c r="E60" s="3"/>
      <c r="F60" s="3"/>
      <c r="G60" s="3"/>
      <c r="H60" s="3"/>
      <c r="I60" s="3"/>
      <c r="J60" s="3"/>
      <c r="K60" s="3"/>
    </row>
    <row r="61" spans="1:17" x14ac:dyDescent="0.25">
      <c r="A61" s="1" t="s">
        <v>6</v>
      </c>
      <c r="B61">
        <v>8.2115869499999992</v>
      </c>
      <c r="C61">
        <v>5.1052026699999997</v>
      </c>
      <c r="D61">
        <v>6.0031394999999996</v>
      </c>
      <c r="E61">
        <v>7.2677693400000001</v>
      </c>
      <c r="F61">
        <v>5.9366903300000002</v>
      </c>
      <c r="G61">
        <v>5.48708391</v>
      </c>
      <c r="H61">
        <v>7.6502561599999996</v>
      </c>
      <c r="I61">
        <v>9.9110860800000005</v>
      </c>
      <c r="J61">
        <v>17.680065200000001</v>
      </c>
      <c r="K61">
        <v>16.979604699999999</v>
      </c>
    </row>
    <row r="62" spans="1:17" x14ac:dyDescent="0.25">
      <c r="A62" s="1" t="s">
        <v>7</v>
      </c>
      <c r="B62">
        <v>13.466425900000001</v>
      </c>
      <c r="C62">
        <v>13.838529599999999</v>
      </c>
      <c r="D62">
        <v>15.115727400000001</v>
      </c>
      <c r="E62">
        <v>20.305622100000001</v>
      </c>
      <c r="F62">
        <v>17.113910700000002</v>
      </c>
      <c r="G62">
        <v>4.3348460199999996</v>
      </c>
      <c r="H62">
        <v>20.242954300000001</v>
      </c>
      <c r="I62">
        <v>27.847486499999999</v>
      </c>
      <c r="J62">
        <v>13.9029398</v>
      </c>
      <c r="K62">
        <v>11.0260754</v>
      </c>
    </row>
    <row r="63" spans="1:17" x14ac:dyDescent="0.25">
      <c r="A63" s="1" t="s">
        <v>8</v>
      </c>
      <c r="B63">
        <v>16.4248695</v>
      </c>
      <c r="C63">
        <v>26.462821999999999</v>
      </c>
      <c r="D63">
        <v>11.336668</v>
      </c>
      <c r="E63">
        <v>19.4391079</v>
      </c>
      <c r="F63">
        <v>11.053201700000001</v>
      </c>
      <c r="G63">
        <v>32.385887099999998</v>
      </c>
      <c r="H63">
        <v>18.4492817</v>
      </c>
      <c r="I63">
        <v>15.738534899999999</v>
      </c>
      <c r="J63">
        <v>9.8211364700000008</v>
      </c>
      <c r="K63">
        <v>12.708922400000001</v>
      </c>
    </row>
    <row r="64" spans="1:17" x14ac:dyDescent="0.25">
      <c r="A64" s="1" t="s">
        <v>9</v>
      </c>
      <c r="B64">
        <v>23.237649900000001</v>
      </c>
      <c r="C64">
        <v>13.3069468</v>
      </c>
      <c r="D64">
        <v>15.4496679</v>
      </c>
      <c r="E64">
        <v>13.658149699999999</v>
      </c>
      <c r="F64">
        <v>13.7061872</v>
      </c>
      <c r="G64">
        <v>12.304177299999999</v>
      </c>
      <c r="H64">
        <v>10.7907019</v>
      </c>
      <c r="I64">
        <v>16.2753601</v>
      </c>
      <c r="J64">
        <v>14.0374508</v>
      </c>
      <c r="K64">
        <v>12.8620701</v>
      </c>
    </row>
    <row r="65" spans="1:17" x14ac:dyDescent="0.25">
      <c r="A65" s="1" t="s">
        <v>10</v>
      </c>
      <c r="B65">
        <v>3.2421755800000001</v>
      </c>
      <c r="C65">
        <v>3.3938541400000002</v>
      </c>
      <c r="D65">
        <v>3.3474202200000001</v>
      </c>
      <c r="E65">
        <v>3.81321025</v>
      </c>
      <c r="F65">
        <v>3.20239758</v>
      </c>
      <c r="G65">
        <v>4.7873764000000003</v>
      </c>
      <c r="H65">
        <v>3.3462159599999999</v>
      </c>
      <c r="I65">
        <v>4.4156217599999996</v>
      </c>
      <c r="J65">
        <v>4.5581517199999997</v>
      </c>
      <c r="K65">
        <v>6.13553047</v>
      </c>
    </row>
    <row r="66" spans="1:17" x14ac:dyDescent="0.25">
      <c r="A66" s="1" t="s">
        <v>11</v>
      </c>
      <c r="B66" s="3"/>
      <c r="C66" s="3"/>
      <c r="D66" s="3"/>
      <c r="E66" s="3"/>
      <c r="F66" s="3"/>
      <c r="G66" s="3"/>
      <c r="H66" s="3"/>
      <c r="I66" s="3"/>
      <c r="J66" s="3"/>
      <c r="K66" s="3"/>
    </row>
    <row r="67" spans="1:17" x14ac:dyDescent="0.25">
      <c r="A67" s="1" t="s">
        <v>12</v>
      </c>
      <c r="B67" s="3"/>
      <c r="C67" s="3"/>
      <c r="D67" s="3"/>
      <c r="E67" s="3"/>
      <c r="F67" s="3"/>
      <c r="G67" s="3"/>
      <c r="H67" s="3"/>
      <c r="I67" s="3"/>
      <c r="J67" s="3"/>
      <c r="K67" s="3"/>
    </row>
    <row r="68" spans="1:17" x14ac:dyDescent="0.25">
      <c r="A68" s="1" t="s">
        <v>13</v>
      </c>
      <c r="B68" s="3"/>
      <c r="C68" s="3"/>
      <c r="D68" s="3"/>
      <c r="E68" s="3"/>
      <c r="F68" s="3"/>
      <c r="G68" s="3"/>
      <c r="H68" s="3"/>
      <c r="I68" s="3"/>
      <c r="J68" s="3"/>
      <c r="K68" s="3"/>
    </row>
    <row r="69" spans="1:17" x14ac:dyDescent="0.25">
      <c r="A69" s="1" t="s">
        <v>14</v>
      </c>
      <c r="B69">
        <v>16.890705100000002</v>
      </c>
      <c r="C69">
        <v>9.1109981500000004</v>
      </c>
      <c r="D69">
        <v>8.7101717000000001</v>
      </c>
      <c r="E69">
        <v>11.083917599999999</v>
      </c>
      <c r="F69">
        <v>8.9988536799999999</v>
      </c>
      <c r="G69">
        <v>9.8851108599999993</v>
      </c>
      <c r="H69">
        <v>12.6318264</v>
      </c>
      <c r="I69">
        <v>10.3263655</v>
      </c>
      <c r="J69">
        <v>16.507217399999998</v>
      </c>
      <c r="K69">
        <v>8.6533594100000002</v>
      </c>
    </row>
    <row r="71" spans="1:17" x14ac:dyDescent="0.25">
      <c r="B71" s="1" t="s">
        <v>1</v>
      </c>
      <c r="C71" s="1" t="s">
        <v>2</v>
      </c>
      <c r="D71" s="1" t="s">
        <v>3</v>
      </c>
      <c r="E71" s="1" t="s">
        <v>4</v>
      </c>
      <c r="F71" s="1" t="s">
        <v>5</v>
      </c>
      <c r="G71" s="1" t="s">
        <v>6</v>
      </c>
      <c r="H71" s="1" t="s">
        <v>7</v>
      </c>
      <c r="I71" s="1" t="s">
        <v>8</v>
      </c>
      <c r="J71" s="1" t="s">
        <v>9</v>
      </c>
      <c r="K71" s="1" t="s">
        <v>10</v>
      </c>
      <c r="L71" s="1" t="s">
        <v>11</v>
      </c>
      <c r="M71" s="1" t="s">
        <v>12</v>
      </c>
      <c r="N71" s="1" t="s">
        <v>13</v>
      </c>
      <c r="O71" s="1" t="s">
        <v>14</v>
      </c>
    </row>
    <row r="72" spans="1:17" x14ac:dyDescent="0.25">
      <c r="A72" s="1" t="s">
        <v>54</v>
      </c>
      <c r="B72">
        <v>11.072363169000001</v>
      </c>
      <c r="C72">
        <v>30.496078389999997</v>
      </c>
      <c r="D72">
        <v>11.515848</v>
      </c>
      <c r="E72">
        <v>7.5191700960000007</v>
      </c>
      <c r="F72" s="3"/>
      <c r="G72">
        <v>9.0232484839999998</v>
      </c>
      <c r="H72">
        <v>15.719451772000003</v>
      </c>
      <c r="I72">
        <v>17.382043166999999</v>
      </c>
      <c r="J72">
        <v>14.562836170000002</v>
      </c>
      <c r="K72">
        <v>4.0241954079999998</v>
      </c>
      <c r="L72" s="3"/>
      <c r="M72" s="3"/>
      <c r="N72" s="3"/>
      <c r="O72">
        <v>11.27985258</v>
      </c>
    </row>
    <row r="73" spans="1:17" x14ac:dyDescent="0.25">
      <c r="A73" s="1" t="s">
        <v>55</v>
      </c>
      <c r="B73">
        <v>2.0746284680470399</v>
      </c>
      <c r="C73">
        <v>13.195865694796082</v>
      </c>
      <c r="D73">
        <v>10.483745677017827</v>
      </c>
      <c r="E73">
        <v>2.0147379602796902</v>
      </c>
      <c r="F73" s="3"/>
      <c r="G73">
        <v>4.3722006734367076</v>
      </c>
      <c r="H73">
        <v>5.9535199505856262</v>
      </c>
      <c r="I73">
        <v>6.8714616657750112</v>
      </c>
      <c r="J73">
        <v>3.2341975358448072</v>
      </c>
      <c r="K73">
        <v>0.90138433657785155</v>
      </c>
      <c r="L73" s="3"/>
      <c r="M73" s="3"/>
      <c r="N73" s="3"/>
      <c r="O73">
        <v>2.8112806283319411</v>
      </c>
    </row>
    <row r="74" spans="1:17" x14ac:dyDescent="0.25">
      <c r="A74" s="1" t="s">
        <v>56</v>
      </c>
      <c r="B74">
        <v>0.65605512576545</v>
      </c>
      <c r="C74">
        <v>4.1728991293235937</v>
      </c>
      <c r="D74">
        <v>3.3152514749320297</v>
      </c>
      <c r="E74">
        <v>0.63711608428856714</v>
      </c>
      <c r="F74" s="3"/>
      <c r="G74">
        <v>1.3826112515382043</v>
      </c>
      <c r="H74">
        <v>1.8826683139103679</v>
      </c>
      <c r="I74">
        <v>2.1729469718383716</v>
      </c>
      <c r="J74">
        <v>1.0227430616173654</v>
      </c>
      <c r="K74">
        <v>0.28504275507858351</v>
      </c>
      <c r="L74" s="3"/>
      <c r="M74" s="3"/>
      <c r="N74" s="3"/>
      <c r="O74">
        <v>0.88900499274382216</v>
      </c>
    </row>
    <row r="75" spans="1:17" x14ac:dyDescent="0.25">
      <c r="A75" s="1" t="s">
        <v>57</v>
      </c>
      <c r="B75">
        <v>3.1622776601683795</v>
      </c>
      <c r="C75">
        <v>3.1622776601683795</v>
      </c>
      <c r="D75">
        <v>3.1622776601683795</v>
      </c>
      <c r="E75">
        <v>3.1622776601683795</v>
      </c>
      <c r="F75" s="3"/>
      <c r="G75">
        <v>3.1622776601683795</v>
      </c>
      <c r="H75">
        <v>3.1622776601683795</v>
      </c>
      <c r="I75">
        <v>3.1622776601683795</v>
      </c>
      <c r="J75">
        <v>3.1622776601683795</v>
      </c>
      <c r="K75">
        <v>3.1622776601683795</v>
      </c>
      <c r="L75" s="3"/>
      <c r="M75" s="3"/>
      <c r="N75" s="3"/>
      <c r="O75">
        <v>3.1622776601683795</v>
      </c>
    </row>
    <row r="77" spans="1:17" x14ac:dyDescent="0.2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63AF9-8258-4D77-876D-12B440E12067}">
  <dimension ref="A3:P48"/>
  <sheetViews>
    <sheetView workbookViewId="0">
      <selection activeCell="B31" sqref="B31"/>
    </sheetView>
  </sheetViews>
  <sheetFormatPr defaultRowHeight="15" x14ac:dyDescent="0.25"/>
  <cols>
    <col min="1" max="1" width="19.85546875" customWidth="1"/>
  </cols>
  <sheetData>
    <row r="3" spans="1:16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</row>
    <row r="4" spans="1:16" x14ac:dyDescent="0.25">
      <c r="A4" s="2" t="s">
        <v>16</v>
      </c>
      <c r="B4">
        <v>17.124706939999999</v>
      </c>
      <c r="C4">
        <v>20.782166954000001</v>
      </c>
      <c r="D4">
        <v>8.1473773450000007</v>
      </c>
      <c r="E4">
        <v>7.5029885950000006</v>
      </c>
      <c r="F4" s="3"/>
      <c r="G4">
        <v>9.4077995320000003</v>
      </c>
      <c r="H4">
        <v>9.470350741999999</v>
      </c>
      <c r="I4">
        <v>25.827853579999999</v>
      </c>
      <c r="J4">
        <v>10.474481815000001</v>
      </c>
      <c r="K4">
        <v>4.4737587220000004</v>
      </c>
      <c r="L4" s="3"/>
      <c r="M4" s="3"/>
      <c r="N4" s="3"/>
      <c r="O4">
        <v>13.246787967999998</v>
      </c>
      <c r="P4">
        <f>AVERAGE(B4:O4)</f>
        <v>12.645827219299999</v>
      </c>
    </row>
    <row r="5" spans="1:16" x14ac:dyDescent="0.25">
      <c r="A5" s="2" t="s">
        <v>17</v>
      </c>
      <c r="B5">
        <v>17.299284280000002</v>
      </c>
      <c r="C5">
        <v>34.349900820000002</v>
      </c>
      <c r="D5">
        <v>23.741842334000001</v>
      </c>
      <c r="E5">
        <v>10.547563116000001</v>
      </c>
      <c r="F5" s="3"/>
      <c r="G5">
        <v>6.6194713090000006</v>
      </c>
      <c r="H5">
        <v>18.671015313000002</v>
      </c>
      <c r="I5">
        <v>28.46202057</v>
      </c>
      <c r="J5">
        <v>14.795796058999997</v>
      </c>
      <c r="K5">
        <v>3.9816185240000004</v>
      </c>
      <c r="L5" s="3"/>
      <c r="M5" s="3"/>
      <c r="N5" s="3"/>
      <c r="O5">
        <v>12.894063526</v>
      </c>
      <c r="P5">
        <f>AVERAGE(B5:O5)</f>
        <v>17.136257585100001</v>
      </c>
    </row>
    <row r="6" spans="1:16" x14ac:dyDescent="0.25">
      <c r="A6" s="2" t="s">
        <v>18</v>
      </c>
      <c r="B6">
        <v>11.072363169000001</v>
      </c>
      <c r="C6">
        <v>30.496078389999997</v>
      </c>
      <c r="D6">
        <v>11.515848</v>
      </c>
      <c r="E6">
        <v>7.5191700960000007</v>
      </c>
      <c r="F6" s="3"/>
      <c r="G6">
        <v>9.0232484839999998</v>
      </c>
      <c r="H6">
        <v>15.719451772000003</v>
      </c>
      <c r="I6">
        <v>17.382043166999999</v>
      </c>
      <c r="J6">
        <v>14.562836170000002</v>
      </c>
      <c r="K6">
        <v>4.0241954079999998</v>
      </c>
      <c r="L6" s="3"/>
      <c r="M6" s="3"/>
      <c r="N6" s="3"/>
      <c r="O6">
        <v>11.27985258</v>
      </c>
      <c r="P6">
        <f>AVERAGE(B6:O6)</f>
        <v>13.259508723600002</v>
      </c>
    </row>
    <row r="9" spans="1:16" x14ac:dyDescent="0.25">
      <c r="A9" s="1" t="s">
        <v>19</v>
      </c>
    </row>
    <row r="10" spans="1:16" x14ac:dyDescent="0.25">
      <c r="A10" s="2" t="s">
        <v>20</v>
      </c>
      <c r="B10">
        <v>3.8126842392402729</v>
      </c>
      <c r="C10">
        <v>5.1433417326431528</v>
      </c>
      <c r="D10">
        <v>1.6507510786555546</v>
      </c>
      <c r="E10">
        <v>1.3220977903867288</v>
      </c>
      <c r="F10" s="3"/>
      <c r="G10">
        <v>0.64692128891574552</v>
      </c>
      <c r="H10">
        <v>1.7495337123082664</v>
      </c>
      <c r="I10">
        <v>2.4351800126890923</v>
      </c>
      <c r="J10">
        <v>2.13262691979204</v>
      </c>
      <c r="K10">
        <v>0.3847653622771508</v>
      </c>
      <c r="L10" s="3"/>
      <c r="M10" s="3"/>
      <c r="N10" s="3"/>
      <c r="O10">
        <v>1.9007644175903029</v>
      </c>
    </row>
    <row r="11" spans="1:16" x14ac:dyDescent="0.25">
      <c r="A11" s="2" t="s">
        <v>21</v>
      </c>
      <c r="B11">
        <v>1.8738683390456332</v>
      </c>
      <c r="C11">
        <v>2.4829260236700348</v>
      </c>
      <c r="D11">
        <v>3.5901030528521227</v>
      </c>
      <c r="E11">
        <v>1.2530387926167306</v>
      </c>
      <c r="F11" s="3"/>
      <c r="G11">
        <v>1.8251938226125421</v>
      </c>
      <c r="H11">
        <v>2.9731545484253132</v>
      </c>
      <c r="I11">
        <v>2.0398680153957853</v>
      </c>
      <c r="J11">
        <v>2.5731461221586787</v>
      </c>
      <c r="K11">
        <v>0.26421394819768845</v>
      </c>
      <c r="L11" s="3"/>
      <c r="M11" s="3"/>
      <c r="N11" s="3"/>
      <c r="O11">
        <v>1.4429755297833518</v>
      </c>
    </row>
    <row r="12" spans="1:16" x14ac:dyDescent="0.25">
      <c r="A12" s="2" t="s">
        <v>18</v>
      </c>
      <c r="B12">
        <v>0.65605512576545</v>
      </c>
      <c r="C12">
        <v>4.1728991293235937</v>
      </c>
      <c r="D12">
        <v>3.3152514749320297</v>
      </c>
      <c r="E12">
        <v>0.63711608428856714</v>
      </c>
      <c r="F12" s="3"/>
      <c r="G12">
        <v>1.3826112515382043</v>
      </c>
      <c r="H12">
        <v>1.8826683139103679</v>
      </c>
      <c r="I12">
        <v>2.1729469718383716</v>
      </c>
      <c r="J12">
        <v>1.0227430616173654</v>
      </c>
      <c r="K12">
        <v>0.28504275507858351</v>
      </c>
      <c r="L12" s="3"/>
      <c r="M12" s="3"/>
      <c r="N12" s="3"/>
      <c r="O12">
        <v>0.88900499274382216</v>
      </c>
    </row>
    <row r="15" spans="1:16" x14ac:dyDescent="0.25">
      <c r="B15" s="1" t="s">
        <v>20</v>
      </c>
      <c r="C15" s="1" t="s">
        <v>21</v>
      </c>
      <c r="D15" s="1" t="s">
        <v>18</v>
      </c>
    </row>
    <row r="16" spans="1:16" x14ac:dyDescent="0.25">
      <c r="A16" s="1" t="s">
        <v>1</v>
      </c>
      <c r="B16">
        <v>17.124706939999999</v>
      </c>
      <c r="C16">
        <v>17.299284280000002</v>
      </c>
      <c r="D16">
        <v>11.072363169000001</v>
      </c>
    </row>
    <row r="17" spans="1:4" x14ac:dyDescent="0.25">
      <c r="A17" s="1" t="s">
        <v>2</v>
      </c>
      <c r="B17">
        <v>20.782166954000001</v>
      </c>
      <c r="C17">
        <v>34.349900820000002</v>
      </c>
      <c r="D17">
        <v>30.496078389999997</v>
      </c>
    </row>
    <row r="18" spans="1:4" x14ac:dyDescent="0.25">
      <c r="A18" s="1" t="s">
        <v>3</v>
      </c>
      <c r="B18">
        <v>8.1473773450000007</v>
      </c>
      <c r="C18">
        <v>23.741842334000001</v>
      </c>
      <c r="D18">
        <v>11.515848</v>
      </c>
    </row>
    <row r="19" spans="1:4" x14ac:dyDescent="0.25">
      <c r="A19" s="1" t="s">
        <v>4</v>
      </c>
      <c r="B19">
        <v>7.5029885950000006</v>
      </c>
      <c r="C19">
        <v>10.547563116000001</v>
      </c>
      <c r="D19">
        <v>7.5191700960000007</v>
      </c>
    </row>
    <row r="20" spans="1:4" x14ac:dyDescent="0.25">
      <c r="A20" s="1" t="s">
        <v>5</v>
      </c>
      <c r="B20" s="3"/>
      <c r="C20" s="3"/>
      <c r="D20" s="3"/>
    </row>
    <row r="21" spans="1:4" x14ac:dyDescent="0.25">
      <c r="A21" s="1" t="s">
        <v>6</v>
      </c>
      <c r="B21">
        <v>9.4077995320000003</v>
      </c>
      <c r="C21">
        <v>6.6194713090000006</v>
      </c>
      <c r="D21">
        <v>9.0232484839999998</v>
      </c>
    </row>
    <row r="22" spans="1:4" x14ac:dyDescent="0.25">
      <c r="A22" s="1" t="s">
        <v>7</v>
      </c>
      <c r="B22">
        <v>9.470350741999999</v>
      </c>
      <c r="C22">
        <v>18.671015313000002</v>
      </c>
      <c r="D22">
        <v>15.719451772000003</v>
      </c>
    </row>
    <row r="23" spans="1:4" x14ac:dyDescent="0.25">
      <c r="A23" s="1" t="s">
        <v>8</v>
      </c>
      <c r="B23">
        <v>25.827853579999999</v>
      </c>
      <c r="C23">
        <v>28.46202057</v>
      </c>
      <c r="D23">
        <v>17.382043166999999</v>
      </c>
    </row>
    <row r="24" spans="1:4" x14ac:dyDescent="0.25">
      <c r="A24" s="1" t="s">
        <v>9</v>
      </c>
      <c r="B24">
        <v>10.474481815000001</v>
      </c>
      <c r="C24">
        <v>14.795796058999997</v>
      </c>
      <c r="D24">
        <v>14.562836170000002</v>
      </c>
    </row>
    <row r="25" spans="1:4" x14ac:dyDescent="0.25">
      <c r="A25" s="1" t="s">
        <v>10</v>
      </c>
      <c r="B25">
        <v>4.4737587220000004</v>
      </c>
      <c r="C25">
        <v>3.9816185240000004</v>
      </c>
      <c r="D25">
        <v>4.0241954079999998</v>
      </c>
    </row>
    <row r="26" spans="1:4" x14ac:dyDescent="0.25">
      <c r="A26" s="1" t="s">
        <v>11</v>
      </c>
      <c r="B26" s="3"/>
      <c r="C26" s="3"/>
      <c r="D26" s="3"/>
    </row>
    <row r="27" spans="1:4" x14ac:dyDescent="0.25">
      <c r="A27" s="1" t="s">
        <v>12</v>
      </c>
      <c r="B27" s="3"/>
      <c r="C27" s="3"/>
      <c r="D27" s="3"/>
    </row>
    <row r="28" spans="1:4" x14ac:dyDescent="0.25">
      <c r="A28" s="1" t="s">
        <v>13</v>
      </c>
      <c r="B28" s="3"/>
      <c r="C28" s="3"/>
      <c r="D28" s="3"/>
    </row>
    <row r="29" spans="1:4" ht="15.75" thickBot="1" x14ac:dyDescent="0.3">
      <c r="A29" s="4" t="s">
        <v>14</v>
      </c>
      <c r="B29" s="5">
        <v>13.246787967999998</v>
      </c>
      <c r="C29" s="5">
        <v>12.894063526</v>
      </c>
      <c r="D29" s="5">
        <v>11.27985258</v>
      </c>
    </row>
    <row r="30" spans="1:4" x14ac:dyDescent="0.25">
      <c r="A30" s="1" t="s">
        <v>15</v>
      </c>
      <c r="B30">
        <f>AVERAGE(B16:B29)</f>
        <v>12.645827219299999</v>
      </c>
      <c r="C30">
        <f>AVERAGE(C16:C29)</f>
        <v>17.136257585100001</v>
      </c>
      <c r="D30">
        <f>AVERAGE(D16:D29)</f>
        <v>13.259508723600002</v>
      </c>
    </row>
    <row r="31" spans="1:4" x14ac:dyDescent="0.25">
      <c r="A31" s="1" t="s">
        <v>22</v>
      </c>
      <c r="B31">
        <f>_xlfn.T.TEST(B16:B29,C16:C29,1,2)</f>
        <v>0.11919705831025043</v>
      </c>
    </row>
    <row r="32" spans="1:4" x14ac:dyDescent="0.25">
      <c r="A32" s="1" t="s">
        <v>23</v>
      </c>
      <c r="B32">
        <f>_xlfn.T.TEST(C16:C29,D16:D29,1,2)</f>
        <v>0.15978636084987913</v>
      </c>
    </row>
    <row r="34" spans="1:7" x14ac:dyDescent="0.25">
      <c r="A34" t="s">
        <v>24</v>
      </c>
    </row>
    <row r="36" spans="1:7" ht="15.75" thickBot="1" x14ac:dyDescent="0.3">
      <c r="A36" t="s">
        <v>25</v>
      </c>
    </row>
    <row r="37" spans="1:7" x14ac:dyDescent="0.25">
      <c r="A37" s="6" t="s">
        <v>26</v>
      </c>
      <c r="B37" s="6" t="s">
        <v>27</v>
      </c>
      <c r="C37" s="6" t="s">
        <v>28</v>
      </c>
      <c r="D37" s="6" t="s">
        <v>15</v>
      </c>
      <c r="E37" s="6" t="s">
        <v>29</v>
      </c>
    </row>
    <row r="38" spans="1:7" x14ac:dyDescent="0.25">
      <c r="A38" t="s">
        <v>30</v>
      </c>
      <c r="B38">
        <v>10</v>
      </c>
      <c r="C38">
        <v>126.45827219299998</v>
      </c>
      <c r="D38">
        <v>12.645827219299999</v>
      </c>
      <c r="E38">
        <v>44.348679951638893</v>
      </c>
    </row>
    <row r="39" spans="1:7" x14ac:dyDescent="0.25">
      <c r="A39" t="s">
        <v>31</v>
      </c>
      <c r="B39">
        <v>10</v>
      </c>
      <c r="C39">
        <v>171.362575851</v>
      </c>
      <c r="D39">
        <v>17.136257585100001</v>
      </c>
      <c r="E39">
        <v>91.2367130302665</v>
      </c>
    </row>
    <row r="40" spans="1:7" ht="15.75" thickBot="1" x14ac:dyDescent="0.3">
      <c r="A40" s="5" t="s">
        <v>32</v>
      </c>
      <c r="B40" s="5">
        <v>10</v>
      </c>
      <c r="C40" s="5">
        <v>132.59508723600001</v>
      </c>
      <c r="D40" s="5">
        <v>13.259508723600002</v>
      </c>
      <c r="E40" s="5">
        <v>52.197333732549595</v>
      </c>
    </row>
    <row r="43" spans="1:7" ht="15.75" thickBot="1" x14ac:dyDescent="0.3">
      <c r="A43" t="s">
        <v>33</v>
      </c>
    </row>
    <row r="44" spans="1:7" x14ac:dyDescent="0.25">
      <c r="A44" s="6" t="s">
        <v>34</v>
      </c>
      <c r="B44" s="6" t="s">
        <v>35</v>
      </c>
      <c r="C44" s="6" t="s">
        <v>36</v>
      </c>
      <c r="D44" s="6" t="s">
        <v>37</v>
      </c>
      <c r="E44" s="6" t="s">
        <v>38</v>
      </c>
      <c r="F44" s="6" t="s">
        <v>39</v>
      </c>
      <c r="G44" s="6" t="s">
        <v>40</v>
      </c>
    </row>
    <row r="45" spans="1:7" x14ac:dyDescent="0.25">
      <c r="A45" t="s">
        <v>41</v>
      </c>
      <c r="B45">
        <v>118.56583864653362</v>
      </c>
      <c r="C45">
        <v>2</v>
      </c>
      <c r="D45">
        <v>59.28291932326681</v>
      </c>
      <c r="E45">
        <v>0.94709860210007313</v>
      </c>
      <c r="F45" s="1">
        <v>0.40037529977705355</v>
      </c>
      <c r="G45">
        <v>3.3541308285291991</v>
      </c>
    </row>
    <row r="46" spans="1:7" x14ac:dyDescent="0.25">
      <c r="A46" t="s">
        <v>42</v>
      </c>
      <c r="B46">
        <v>1690.0445404300954</v>
      </c>
      <c r="C46">
        <v>27</v>
      </c>
      <c r="D46">
        <v>62.594242238151679</v>
      </c>
    </row>
    <row r="48" spans="1:7" ht="15.75" thickBot="1" x14ac:dyDescent="0.3">
      <c r="A48" s="5" t="s">
        <v>43</v>
      </c>
      <c r="B48" s="5">
        <v>1808.610379076629</v>
      </c>
      <c r="C48" s="5">
        <v>29</v>
      </c>
      <c r="D48" s="5"/>
      <c r="E48" s="5"/>
      <c r="F48" s="5"/>
      <c r="G48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Table S2</vt:lpstr>
      <vt:lpstr>Table S3</vt:lpstr>
    </vt:vector>
  </TitlesOfParts>
  <Company>Maastri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estensen, Kasper (M4I)</dc:creator>
  <cp:lastModifiedBy>Krestensen, Kasper (M4I)</cp:lastModifiedBy>
  <dcterms:created xsi:type="dcterms:W3CDTF">2024-10-30T15:07:46Z</dcterms:created>
  <dcterms:modified xsi:type="dcterms:W3CDTF">2025-01-30T08:52:05Z</dcterms:modified>
</cp:coreProperties>
</file>